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RUNDR\Documents\Dropbox\__작성중인 논문\HCMV YAP-STING\__2022 10 26 1차 revision\Submitted\"/>
    </mc:Choice>
  </mc:AlternateContent>
  <xr:revisionPtr revIDLastSave="0" documentId="13_ncr:1_{772A9D9E-1C06-498F-B243-A4D670F88CBD}" xr6:coauthVersionLast="47" xr6:coauthVersionMax="47" xr10:uidLastSave="{00000000-0000-0000-0000-000000000000}"/>
  <bookViews>
    <workbookView xWindow="31245" yWindow="1913" windowWidth="21600" windowHeight="11332" firstSheet="25" activeTab="29" xr2:uid="{8F4E213F-24D4-F242-8A73-7B09DB245D3B}"/>
  </bookViews>
  <sheets>
    <sheet name="Figure 1D" sheetId="1" r:id="rId1"/>
    <sheet name="Figure 1F" sheetId="2" r:id="rId2"/>
    <sheet name="Figure 1H" sheetId="3" r:id="rId3"/>
    <sheet name="Figure 1J" sheetId="4" r:id="rId4"/>
    <sheet name="Figure 2A" sheetId="5" r:id="rId5"/>
    <sheet name="Figure 2C" sheetId="6" r:id="rId6"/>
    <sheet name="Figure 3B" sheetId="7" r:id="rId7"/>
    <sheet name="Figure 3D" sheetId="8" r:id="rId8"/>
    <sheet name="Figure 3F" sheetId="9" r:id="rId9"/>
    <sheet name="Figure 3H" sheetId="10" r:id="rId10"/>
    <sheet name="Figure 3J" sheetId="11" r:id="rId11"/>
    <sheet name="Figure 4A" sheetId="12" r:id="rId12"/>
    <sheet name="Figure 4B" sheetId="13" r:id="rId13"/>
    <sheet name="Figure 4E" sheetId="14" r:id="rId14"/>
    <sheet name="Figure 4F" sheetId="15" r:id="rId15"/>
    <sheet name="Figure 4G" sheetId="16" r:id="rId16"/>
    <sheet name="Figure 4I" sheetId="17" r:id="rId17"/>
    <sheet name="Figure 4J" sheetId="18" r:id="rId18"/>
    <sheet name="Figure 4K " sheetId="20" r:id="rId19"/>
    <sheet name="Figure 4L" sheetId="19" r:id="rId20"/>
    <sheet name="Figure 4M" sheetId="22" r:id="rId21"/>
    <sheet name="Figure 4O" sheetId="23" r:id="rId22"/>
    <sheet name="Figure 4Q" sheetId="24" r:id="rId23"/>
    <sheet name="Figure 4R" sheetId="25" r:id="rId24"/>
    <sheet name="Figure 5A" sheetId="30" r:id="rId25"/>
    <sheet name="Figure 5B" sheetId="31" r:id="rId26"/>
    <sheet name="Figure 5D" sheetId="33" r:id="rId27"/>
    <sheet name="Figure 5E" sheetId="34" r:id="rId28"/>
    <sheet name="Figure 5F" sheetId="32" r:id="rId29"/>
    <sheet name="S1 Fig B" sheetId="26" r:id="rId30"/>
    <sheet name="S1 Fig D" sheetId="27" r:id="rId31"/>
    <sheet name="S1 Fig F" sheetId="28" r:id="rId32"/>
    <sheet name="S2 Fig" sheetId="21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0" i="34" l="1"/>
  <c r="D11" i="34" s="1"/>
  <c r="C10" i="34"/>
  <c r="C11" i="34" s="1"/>
  <c r="D9" i="34"/>
  <c r="C9" i="34"/>
  <c r="B9" i="34"/>
  <c r="D9" i="33"/>
  <c r="C9" i="33"/>
  <c r="D10" i="33"/>
  <c r="D11" i="33" s="1"/>
  <c r="C10" i="33"/>
  <c r="C11" i="33" s="1"/>
  <c r="B9" i="33"/>
  <c r="AH11" i="7"/>
  <c r="AI10" i="7"/>
  <c r="AI11" i="7" s="1"/>
  <c r="AH10" i="7"/>
  <c r="AI9" i="7"/>
  <c r="AH9" i="7"/>
  <c r="AG9" i="7"/>
  <c r="AD10" i="7"/>
  <c r="AD11" i="7" s="1"/>
  <c r="AC10" i="7"/>
  <c r="AC11" i="7" s="1"/>
  <c r="AD9" i="7"/>
  <c r="AC9" i="7"/>
  <c r="AB9" i="7"/>
  <c r="Y10" i="7"/>
  <c r="X10" i="7"/>
  <c r="X11" i="7" s="1"/>
  <c r="Y9" i="7"/>
  <c r="X9" i="7"/>
  <c r="Y11" i="7"/>
  <c r="W9" i="7"/>
  <c r="T10" i="7"/>
  <c r="S10" i="7"/>
  <c r="T9" i="7"/>
  <c r="S9" i="7"/>
  <c r="T11" i="7"/>
  <c r="S11" i="7"/>
  <c r="R9" i="7"/>
  <c r="O11" i="7"/>
  <c r="N11" i="7"/>
  <c r="O10" i="7"/>
  <c r="N10" i="7"/>
  <c r="O9" i="7"/>
  <c r="N9" i="7"/>
  <c r="M9" i="7"/>
  <c r="I9" i="7"/>
  <c r="I11" i="7"/>
  <c r="J11" i="7"/>
  <c r="J10" i="7"/>
  <c r="J9" i="7"/>
  <c r="I10" i="7"/>
  <c r="D11" i="7"/>
  <c r="C11" i="7"/>
  <c r="D10" i="7"/>
  <c r="C10" i="7"/>
  <c r="D9" i="7"/>
  <c r="C9" i="7"/>
  <c r="H9" i="7"/>
  <c r="B9" i="7"/>
  <c r="C9" i="16"/>
  <c r="C11" i="13"/>
  <c r="C9" i="27"/>
  <c r="B9" i="27"/>
  <c r="D30" i="23"/>
  <c r="D31" i="23" s="1"/>
  <c r="C30" i="23"/>
  <c r="C31" i="23" s="1"/>
  <c r="D29" i="23"/>
  <c r="C29" i="23"/>
  <c r="B29" i="23"/>
  <c r="D20" i="23"/>
  <c r="D21" i="23" s="1"/>
  <c r="C20" i="23"/>
  <c r="C21" i="23" s="1"/>
  <c r="D19" i="23"/>
  <c r="C19" i="23"/>
  <c r="B19" i="23"/>
  <c r="D11" i="23"/>
  <c r="C11" i="23"/>
  <c r="D10" i="23"/>
  <c r="C10" i="23"/>
  <c r="D9" i="23"/>
  <c r="C9" i="23"/>
  <c r="B9" i="23"/>
  <c r="C30" i="21"/>
  <c r="C31" i="21" s="1"/>
  <c r="C29" i="21"/>
  <c r="B29" i="21"/>
  <c r="C20" i="21"/>
  <c r="C21" i="21" s="1"/>
  <c r="C19" i="21"/>
  <c r="B19" i="21"/>
  <c r="C9" i="21"/>
  <c r="C10" i="21"/>
  <c r="C11" i="21" s="1"/>
  <c r="B9" i="21"/>
  <c r="E11" i="32"/>
  <c r="D11" i="32"/>
  <c r="E10" i="32"/>
  <c r="D10" i="32"/>
  <c r="C10" i="32"/>
  <c r="C11" i="32" s="1"/>
  <c r="D9" i="32"/>
  <c r="C9" i="32"/>
  <c r="E9" i="32"/>
  <c r="B9" i="32"/>
  <c r="C9" i="31"/>
  <c r="F10" i="31"/>
  <c r="F11" i="31" s="1"/>
  <c r="E10" i="31"/>
  <c r="E11" i="31" s="1"/>
  <c r="D10" i="31"/>
  <c r="D11" i="31" s="1"/>
  <c r="C10" i="31"/>
  <c r="C11" i="31" s="1"/>
  <c r="F9" i="31"/>
  <c r="E9" i="31"/>
  <c r="D9" i="31"/>
  <c r="B9" i="31"/>
  <c r="F10" i="30"/>
  <c r="F11" i="30" s="1"/>
  <c r="E10" i="30"/>
  <c r="E11" i="30" s="1"/>
  <c r="D10" i="30"/>
  <c r="D11" i="30" s="1"/>
  <c r="C10" i="30"/>
  <c r="C11" i="30" s="1"/>
  <c r="C9" i="30"/>
  <c r="D9" i="30"/>
  <c r="F9" i="30"/>
  <c r="E9" i="30"/>
  <c r="B9" i="30"/>
  <c r="E22" i="25"/>
  <c r="E23" i="25" s="1"/>
  <c r="C22" i="25"/>
  <c r="C23" i="25" s="1"/>
  <c r="E21" i="25"/>
  <c r="D21" i="25"/>
  <c r="C21" i="25"/>
  <c r="B21" i="25"/>
  <c r="E12" i="25"/>
  <c r="E11" i="25"/>
  <c r="C11" i="25"/>
  <c r="C12" i="25" s="1"/>
  <c r="E10" i="25"/>
  <c r="D10" i="25"/>
  <c r="C10" i="25"/>
  <c r="B10" i="25"/>
  <c r="D12" i="22"/>
  <c r="F12" i="22"/>
  <c r="G12" i="22"/>
  <c r="C12" i="22"/>
  <c r="D11" i="22"/>
  <c r="F11" i="22"/>
  <c r="G11" i="22"/>
  <c r="C11" i="22"/>
  <c r="G10" i="22"/>
  <c r="F10" i="22"/>
  <c r="D10" i="22"/>
  <c r="C10" i="22"/>
  <c r="E10" i="22"/>
  <c r="B10" i="22"/>
  <c r="C30" i="20"/>
  <c r="C31" i="20" s="1"/>
  <c r="C29" i="20"/>
  <c r="B29" i="20"/>
  <c r="C20" i="20"/>
  <c r="C21" i="20" s="1"/>
  <c r="C19" i="20"/>
  <c r="B19" i="20"/>
  <c r="B9" i="20"/>
  <c r="C11" i="20"/>
  <c r="C10" i="20"/>
  <c r="C9" i="20"/>
  <c r="C10" i="16"/>
  <c r="C11" i="16" s="1"/>
  <c r="E9" i="16"/>
  <c r="D9" i="16"/>
  <c r="D10" i="16"/>
  <c r="D11" i="16" s="1"/>
  <c r="E10" i="16"/>
  <c r="E11" i="16" s="1"/>
  <c r="B9" i="16"/>
  <c r="C21" i="15"/>
  <c r="C20" i="15"/>
  <c r="C19" i="15"/>
  <c r="B19" i="15"/>
  <c r="B9" i="15"/>
  <c r="C11" i="15"/>
  <c r="C9" i="15"/>
  <c r="C10" i="15"/>
  <c r="E13" i="13"/>
  <c r="E12" i="13"/>
  <c r="E11" i="13"/>
  <c r="D11" i="13"/>
  <c r="C12" i="13"/>
  <c r="C13" i="13"/>
  <c r="B11" i="13"/>
  <c r="P5" i="12"/>
  <c r="M5" i="12"/>
  <c r="J5" i="12"/>
  <c r="I5" i="12"/>
  <c r="M6" i="12"/>
  <c r="P6" i="12" s="1"/>
  <c r="J6" i="12"/>
  <c r="I6" i="12"/>
  <c r="M4" i="12"/>
  <c r="P4" i="12" s="1"/>
  <c r="J4" i="12"/>
  <c r="I4" i="12"/>
  <c r="P4" i="11"/>
  <c r="M4" i="11"/>
  <c r="J4" i="11"/>
  <c r="I4" i="11"/>
  <c r="P6" i="11"/>
  <c r="M6" i="11"/>
  <c r="J6" i="11"/>
  <c r="I6" i="11"/>
  <c r="M5" i="11"/>
  <c r="P5" i="11" s="1"/>
  <c r="J5" i="11"/>
  <c r="I5" i="11"/>
  <c r="E11" i="8"/>
  <c r="E10" i="8"/>
  <c r="E9" i="8"/>
  <c r="D9" i="8"/>
  <c r="C9" i="8"/>
  <c r="C11" i="8"/>
  <c r="D10" i="8"/>
  <c r="D11" i="8" s="1"/>
  <c r="C10" i="8"/>
  <c r="B9" i="8"/>
  <c r="M31" i="6"/>
  <c r="P31" i="6" s="1"/>
  <c r="J31" i="6"/>
  <c r="I31" i="6"/>
  <c r="M30" i="6"/>
  <c r="P30" i="6" s="1"/>
  <c r="J30" i="6"/>
  <c r="I30" i="6"/>
  <c r="M29" i="6"/>
  <c r="P29" i="6" s="1"/>
  <c r="J29" i="6"/>
  <c r="I29" i="6"/>
  <c r="M28" i="6"/>
  <c r="P28" i="6" s="1"/>
  <c r="J28" i="6"/>
  <c r="I28" i="6"/>
  <c r="M27" i="6"/>
  <c r="P27" i="6" s="1"/>
  <c r="J27" i="6"/>
  <c r="I27" i="6"/>
  <c r="M26" i="6"/>
  <c r="P26" i="6" s="1"/>
  <c r="J26" i="6"/>
  <c r="I26" i="6"/>
  <c r="M25" i="6"/>
  <c r="P25" i="6" s="1"/>
  <c r="J25" i="6"/>
  <c r="I25" i="6"/>
  <c r="M21" i="6"/>
  <c r="P21" i="6" s="1"/>
  <c r="J21" i="6"/>
  <c r="I21" i="6"/>
  <c r="M20" i="6"/>
  <c r="P20" i="6" s="1"/>
  <c r="J20" i="6"/>
  <c r="I20" i="6"/>
  <c r="M19" i="6"/>
  <c r="P19" i="6" s="1"/>
  <c r="J19" i="6"/>
  <c r="I19" i="6"/>
  <c r="M18" i="6"/>
  <c r="P18" i="6" s="1"/>
  <c r="J18" i="6"/>
  <c r="I18" i="6"/>
  <c r="M17" i="6"/>
  <c r="P17" i="6" s="1"/>
  <c r="J17" i="6"/>
  <c r="I17" i="6"/>
  <c r="M16" i="6"/>
  <c r="P16" i="6" s="1"/>
  <c r="J16" i="6"/>
  <c r="I16" i="6"/>
  <c r="M15" i="6"/>
  <c r="P15" i="6" s="1"/>
  <c r="J15" i="6"/>
  <c r="I15" i="6"/>
  <c r="P9" i="6"/>
  <c r="P10" i="6"/>
  <c r="P11" i="6"/>
  <c r="M9" i="6"/>
  <c r="M10" i="6"/>
  <c r="M11" i="6"/>
  <c r="J9" i="6"/>
  <c r="J10" i="6"/>
  <c r="J11" i="6"/>
  <c r="I9" i="6"/>
  <c r="I10" i="6"/>
  <c r="I11" i="6"/>
  <c r="P5" i="6"/>
  <c r="M5" i="6"/>
  <c r="J5" i="6"/>
  <c r="I5" i="6"/>
  <c r="M8" i="6"/>
  <c r="P8" i="6" s="1"/>
  <c r="J8" i="6"/>
  <c r="I8" i="6"/>
  <c r="M7" i="6"/>
  <c r="P7" i="6" s="1"/>
  <c r="J7" i="6"/>
  <c r="I7" i="6"/>
  <c r="M6" i="6"/>
  <c r="P6" i="6" s="1"/>
  <c r="J6" i="6"/>
  <c r="I6" i="6"/>
  <c r="M36" i="5"/>
  <c r="P36" i="5" s="1"/>
  <c r="J36" i="5"/>
  <c r="I36" i="5"/>
  <c r="M35" i="5"/>
  <c r="P35" i="5" s="1"/>
  <c r="J35" i="5"/>
  <c r="I35" i="5"/>
  <c r="M34" i="5"/>
  <c r="P34" i="5" s="1"/>
  <c r="J34" i="5"/>
  <c r="I34" i="5"/>
  <c r="M33" i="5"/>
  <c r="P33" i="5" s="1"/>
  <c r="J33" i="5"/>
  <c r="I33" i="5"/>
  <c r="M29" i="5"/>
  <c r="P29" i="5" s="1"/>
  <c r="J29" i="5"/>
  <c r="I29" i="5"/>
  <c r="M28" i="5"/>
  <c r="P28" i="5" s="1"/>
  <c r="J28" i="5"/>
  <c r="I28" i="5"/>
  <c r="M27" i="5"/>
  <c r="P27" i="5" s="1"/>
  <c r="J27" i="5"/>
  <c r="I27" i="5"/>
  <c r="M26" i="5"/>
  <c r="P26" i="5" s="1"/>
  <c r="J26" i="5"/>
  <c r="I26" i="5"/>
  <c r="M22" i="5"/>
  <c r="P22" i="5" s="1"/>
  <c r="J22" i="5"/>
  <c r="I22" i="5"/>
  <c r="M21" i="5"/>
  <c r="P21" i="5" s="1"/>
  <c r="J21" i="5"/>
  <c r="I21" i="5"/>
  <c r="M20" i="5"/>
  <c r="P20" i="5" s="1"/>
  <c r="J20" i="5"/>
  <c r="I20" i="5"/>
  <c r="M19" i="5"/>
  <c r="P19" i="5" s="1"/>
  <c r="J19" i="5"/>
  <c r="I19" i="5"/>
  <c r="I13" i="5"/>
  <c r="M15" i="5"/>
  <c r="P15" i="5" s="1"/>
  <c r="J15" i="5"/>
  <c r="I15" i="5"/>
  <c r="M14" i="5"/>
  <c r="P14" i="5" s="1"/>
  <c r="J14" i="5"/>
  <c r="I14" i="5"/>
  <c r="M13" i="5"/>
  <c r="P13" i="5" s="1"/>
  <c r="J13" i="5"/>
  <c r="M12" i="5"/>
  <c r="P12" i="5" s="1"/>
  <c r="J12" i="5"/>
  <c r="I12" i="5"/>
  <c r="P8" i="5"/>
  <c r="P7" i="5"/>
  <c r="P6" i="5"/>
  <c r="P5" i="5"/>
  <c r="M8" i="5"/>
  <c r="M7" i="5"/>
  <c r="M6" i="5"/>
  <c r="M5" i="5"/>
  <c r="J8" i="5"/>
  <c r="I8" i="5"/>
  <c r="J7" i="5"/>
  <c r="I7" i="5"/>
  <c r="J6" i="5"/>
  <c r="I6" i="5"/>
  <c r="J5" i="5"/>
  <c r="I5" i="5"/>
  <c r="C11" i="28"/>
  <c r="C12" i="28" s="1"/>
  <c r="C10" i="28"/>
  <c r="B10" i="28"/>
  <c r="C10" i="26"/>
  <c r="C11" i="26" s="1"/>
  <c r="C9" i="26"/>
  <c r="B9" i="26"/>
  <c r="D10" i="24"/>
  <c r="D11" i="24" s="1"/>
  <c r="C10" i="24"/>
  <c r="C11" i="24" s="1"/>
  <c r="D9" i="24"/>
  <c r="C9" i="24"/>
  <c r="B9" i="24"/>
  <c r="C10" i="19"/>
  <c r="C11" i="19" s="1"/>
  <c r="C9" i="19"/>
  <c r="B9" i="19"/>
  <c r="C10" i="17"/>
  <c r="C11" i="17" s="1"/>
  <c r="C9" i="17"/>
  <c r="B9" i="17"/>
  <c r="D10" i="18"/>
  <c r="D11" i="18" s="1"/>
  <c r="C10" i="18"/>
  <c r="C11" i="18" s="1"/>
  <c r="D9" i="18"/>
  <c r="C9" i="18"/>
  <c r="B9" i="18"/>
  <c r="C10" i="14"/>
  <c r="C11" i="14" s="1"/>
  <c r="C9" i="14"/>
  <c r="B9" i="14"/>
  <c r="D10" i="10"/>
  <c r="D11" i="10" s="1"/>
  <c r="C10" i="10"/>
  <c r="C11" i="10" s="1"/>
  <c r="D9" i="10"/>
  <c r="C9" i="10"/>
  <c r="B9" i="10"/>
  <c r="D10" i="9"/>
  <c r="D11" i="9" s="1"/>
  <c r="C10" i="9"/>
  <c r="C11" i="9" s="1"/>
  <c r="D9" i="9"/>
  <c r="C9" i="9"/>
  <c r="B9" i="9"/>
  <c r="D11" i="4"/>
  <c r="D10" i="4"/>
  <c r="C10" i="4"/>
  <c r="C11" i="4" s="1"/>
  <c r="D9" i="4"/>
  <c r="C9" i="4"/>
  <c r="B9" i="4"/>
  <c r="D11" i="3"/>
  <c r="C11" i="3"/>
  <c r="D10" i="3"/>
  <c r="C10" i="3"/>
  <c r="D9" i="3"/>
  <c r="C9" i="3"/>
  <c r="B9" i="3"/>
  <c r="N6" i="2"/>
  <c r="Q6" i="2" s="1"/>
  <c r="K6" i="2"/>
  <c r="J6" i="2"/>
  <c r="N5" i="2"/>
  <c r="Q5" i="2" s="1"/>
  <c r="K5" i="2"/>
  <c r="J5" i="2"/>
  <c r="N4" i="2"/>
  <c r="Q4" i="2" s="1"/>
  <c r="K4" i="2"/>
  <c r="J4" i="2"/>
  <c r="Q5" i="1"/>
  <c r="Q6" i="1"/>
  <c r="Q4" i="1"/>
  <c r="N6" i="1"/>
  <c r="N5" i="1"/>
  <c r="N4" i="1"/>
  <c r="K6" i="1"/>
  <c r="K5" i="1"/>
  <c r="J6" i="1"/>
  <c r="J5" i="1"/>
  <c r="K4" i="1"/>
  <c r="J4" i="1"/>
  <c r="C10" i="27" l="1"/>
  <c r="C11" i="27" s="1"/>
</calcChain>
</file>

<file path=xl/sharedStrings.xml><?xml version="1.0" encoding="utf-8"?>
<sst xmlns="http://schemas.openxmlformats.org/spreadsheetml/2006/main" count="372" uniqueCount="81">
  <si>
    <t>Relative progeny production MOI0.1</t>
    <phoneticPr fontId="2" type="noConversion"/>
  </si>
  <si>
    <t>Control</t>
  </si>
  <si>
    <t>YAP</t>
  </si>
  <si>
    <t>72hpi</t>
  </si>
  <si>
    <t>96hpi</t>
  </si>
  <si>
    <t>120hpi</t>
  </si>
  <si>
    <t>Relative progeny production</t>
    <phoneticPr fontId="2" type="noConversion"/>
  </si>
  <si>
    <t>TAZ</t>
  </si>
  <si>
    <t>Relative progeny production MOI0.5</t>
    <phoneticPr fontId="2" type="noConversion"/>
  </si>
  <si>
    <t>Relative mRNA level of STING</t>
    <phoneticPr fontId="2" type="noConversion"/>
  </si>
  <si>
    <t>Relative band intensity</t>
    <phoneticPr fontId="2" type="noConversion"/>
  </si>
  <si>
    <t>Relative mRNA level</t>
    <phoneticPr fontId="2" type="noConversion"/>
  </si>
  <si>
    <t>Relative mRNA level of HCMV Viral genes</t>
    <phoneticPr fontId="2" type="noConversion"/>
  </si>
  <si>
    <t>IE1</t>
    <phoneticPr fontId="2" type="noConversion"/>
  </si>
  <si>
    <t>UL44 (pp52)</t>
    <phoneticPr fontId="2" type="noConversion"/>
  </si>
  <si>
    <t>UL83</t>
    <phoneticPr fontId="2" type="noConversion"/>
  </si>
  <si>
    <t>Control</t>
    <phoneticPr fontId="2" type="noConversion"/>
  </si>
  <si>
    <t>YAP</t>
    <phoneticPr fontId="2" type="noConversion"/>
  </si>
  <si>
    <t>UL99 (pp28)</t>
    <phoneticPr fontId="2" type="noConversion"/>
  </si>
  <si>
    <t>UL108</t>
    <phoneticPr fontId="2" type="noConversion"/>
  </si>
  <si>
    <t>S94A</t>
    <phoneticPr fontId="2" type="noConversion"/>
  </si>
  <si>
    <t>PDZ</t>
    <phoneticPr fontId="2" type="noConversion"/>
  </si>
  <si>
    <t>Relative progeny production of YAP mutants</t>
    <phoneticPr fontId="2" type="noConversion"/>
  </si>
  <si>
    <t>WW1</t>
    <phoneticPr fontId="2" type="noConversion"/>
  </si>
  <si>
    <t>WW2</t>
    <phoneticPr fontId="2" type="noConversion"/>
  </si>
  <si>
    <t>Relative Cell Viability</t>
    <phoneticPr fontId="2" type="noConversion"/>
  </si>
  <si>
    <t>Relative mRNA level of CTGF</t>
    <phoneticPr fontId="2" type="noConversion"/>
  </si>
  <si>
    <t>Relative progeny production of TAZ MOi0.1</t>
    <phoneticPr fontId="2" type="noConversion"/>
  </si>
  <si>
    <t>mock</t>
  </si>
  <si>
    <t>MOI0.1</t>
  </si>
  <si>
    <t>MOI0.5</t>
  </si>
  <si>
    <t>Relative IE1 gDNA content</t>
    <phoneticPr fontId="2" type="noConversion"/>
  </si>
  <si>
    <t>Relative IE1 gDNA content nuclear fraction</t>
    <phoneticPr fontId="2" type="noConversion"/>
  </si>
  <si>
    <t>Relative IE1 gDNA content STING nuclear fraction</t>
    <phoneticPr fontId="2" type="noConversion"/>
  </si>
  <si>
    <t>Relative band intensity STING</t>
    <phoneticPr fontId="2" type="noConversion"/>
  </si>
  <si>
    <t>cGAS</t>
    <phoneticPr fontId="2" type="noConversion"/>
  </si>
  <si>
    <t>STING</t>
    <phoneticPr fontId="2" type="noConversion"/>
  </si>
  <si>
    <t>Relative mRNA level of STING TAZ</t>
    <phoneticPr fontId="2" type="noConversion"/>
  </si>
  <si>
    <t>Relative mRNA level of IFN cytokines</t>
    <phoneticPr fontId="2" type="noConversion"/>
  </si>
  <si>
    <t>IFNB</t>
    <phoneticPr fontId="2" type="noConversion"/>
  </si>
  <si>
    <t>IFN-λ</t>
    <phoneticPr fontId="2" type="noConversion"/>
  </si>
  <si>
    <t>IFN-α</t>
  </si>
  <si>
    <t>Relative mRNA level of ISGs</t>
    <phoneticPr fontId="2" type="noConversion"/>
  </si>
  <si>
    <t>ISG12</t>
    <phoneticPr fontId="2" type="noConversion"/>
  </si>
  <si>
    <t>ISG15</t>
    <phoneticPr fontId="2" type="noConversion"/>
  </si>
  <si>
    <t>ISG16</t>
    <phoneticPr fontId="2" type="noConversion"/>
  </si>
  <si>
    <t>Relative mRNA level STING rescue</t>
    <phoneticPr fontId="2" type="noConversion"/>
  </si>
  <si>
    <t>YAP+STING</t>
    <phoneticPr fontId="2" type="noConversion"/>
  </si>
  <si>
    <t>Relative gDNA content of HSV-1 IE gene</t>
    <phoneticPr fontId="2" type="noConversion"/>
  </si>
  <si>
    <t>ICP0</t>
    <phoneticPr fontId="2" type="noConversion"/>
  </si>
  <si>
    <t>ICP4</t>
    <phoneticPr fontId="2" type="noConversion"/>
  </si>
  <si>
    <t>Relative band intensity of STING</t>
    <phoneticPr fontId="2" type="noConversion"/>
  </si>
  <si>
    <t>shSTING</t>
  </si>
  <si>
    <t>0h</t>
  </si>
  <si>
    <t>10h</t>
  </si>
  <si>
    <t>24h</t>
  </si>
  <si>
    <t>48h</t>
  </si>
  <si>
    <t>Relative mRNA level of YAP</t>
    <phoneticPr fontId="2" type="noConversion"/>
  </si>
  <si>
    <t>dnLats1/2</t>
  </si>
  <si>
    <t>dnLats1/2</t>
    <phoneticPr fontId="2" type="noConversion"/>
  </si>
  <si>
    <t>dnLats1/2+shyap</t>
    <phoneticPr fontId="2" type="noConversion"/>
  </si>
  <si>
    <t>0hpi</t>
    <phoneticPr fontId="2" type="noConversion"/>
  </si>
  <si>
    <t>4hpi</t>
    <phoneticPr fontId="2" type="noConversion"/>
  </si>
  <si>
    <t>24hpi</t>
    <phoneticPr fontId="2" type="noConversion"/>
  </si>
  <si>
    <t>dnLats1/2+shTEAD</t>
    <phoneticPr fontId="2" type="noConversion"/>
  </si>
  <si>
    <t>Control+HCMV</t>
    <phoneticPr fontId="2" type="noConversion"/>
  </si>
  <si>
    <t>shYAP</t>
    <phoneticPr fontId="2" type="noConversion"/>
  </si>
  <si>
    <t>shYAP+HCMV</t>
    <phoneticPr fontId="2" type="noConversion"/>
  </si>
  <si>
    <t>Cytoplasm</t>
    <phoneticPr fontId="2" type="noConversion"/>
  </si>
  <si>
    <t>Nuclear</t>
    <phoneticPr fontId="2" type="noConversion"/>
  </si>
  <si>
    <t>Control + HCMV</t>
    <phoneticPr fontId="2" type="noConversion"/>
  </si>
  <si>
    <t>YAP + HCMV</t>
    <phoneticPr fontId="2" type="noConversion"/>
  </si>
  <si>
    <t>mean</t>
    <phoneticPr fontId="2" type="noConversion"/>
  </si>
  <si>
    <t>std deviation</t>
    <phoneticPr fontId="2" type="noConversion"/>
  </si>
  <si>
    <t>SEM</t>
    <phoneticPr fontId="2" type="noConversion"/>
  </si>
  <si>
    <t>WW1/2</t>
    <phoneticPr fontId="2" type="noConversion"/>
  </si>
  <si>
    <t>Relative % cells containing foci</t>
    <phoneticPr fontId="2" type="noConversion"/>
  </si>
  <si>
    <t>HCMV</t>
    <phoneticPr fontId="2" type="noConversion"/>
  </si>
  <si>
    <t>Relative band intensity of YAP</t>
    <phoneticPr fontId="2" type="noConversion"/>
  </si>
  <si>
    <t>0</t>
  </si>
  <si>
    <t>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2" fontId="3" fillId="0" borderId="0" xfId="0" applyNumberFormat="1" applyFont="1" applyAlignment="1"/>
    <xf numFmtId="0" fontId="1" fillId="0" borderId="0" xfId="0" applyFont="1">
      <alignment vertical="center"/>
    </xf>
    <xf numFmtId="2" fontId="0" fillId="0" borderId="0" xfId="0" applyNumberForma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95739-564C-2A45-A464-1F7127D4FDDA}">
  <dimension ref="A1:Q6"/>
  <sheetViews>
    <sheetView workbookViewId="0">
      <selection activeCell="E12" sqref="E12"/>
    </sheetView>
  </sheetViews>
  <sheetFormatPr defaultColWidth="10.71875" defaultRowHeight="19.149999999999999" x14ac:dyDescent="0.7"/>
  <sheetData>
    <row r="1" spans="1:17" x14ac:dyDescent="0.7">
      <c r="A1" s="5" t="s">
        <v>0</v>
      </c>
    </row>
    <row r="3" spans="1:17" x14ac:dyDescent="0.4">
      <c r="A3" s="1"/>
      <c r="B3" s="7" t="s">
        <v>1</v>
      </c>
      <c r="C3" s="7"/>
      <c r="D3" s="7"/>
      <c r="E3" s="7" t="s">
        <v>2</v>
      </c>
      <c r="F3" s="7"/>
      <c r="G3" s="7"/>
      <c r="J3" s="8" t="s">
        <v>72</v>
      </c>
      <c r="K3" s="8"/>
      <c r="M3" s="8" t="s">
        <v>73</v>
      </c>
      <c r="N3" s="8"/>
      <c r="P3" s="8" t="s">
        <v>74</v>
      </c>
      <c r="Q3" s="8"/>
    </row>
    <row r="4" spans="1:17" x14ac:dyDescent="0.35">
      <c r="A4" s="2" t="s">
        <v>3</v>
      </c>
      <c r="B4" s="4">
        <v>1</v>
      </c>
      <c r="C4" s="4">
        <v>1</v>
      </c>
      <c r="D4" s="4">
        <v>1</v>
      </c>
      <c r="E4" s="4">
        <v>0.3285574</v>
      </c>
      <c r="F4" s="4">
        <v>0</v>
      </c>
      <c r="G4" s="4">
        <v>0.28777097000000001</v>
      </c>
      <c r="J4" s="6">
        <f>AVERAGE(B4:D4)</f>
        <v>1</v>
      </c>
      <c r="K4" s="6">
        <f>AVERAGE(E4:G4)</f>
        <v>0.20544278999999999</v>
      </c>
      <c r="N4">
        <f>STDEV(E4:G4)</f>
        <v>0.17908360670445053</v>
      </c>
      <c r="Q4">
        <f>N4/SQRT(COUNT(E4:G4))</f>
        <v>0.10339396853826359</v>
      </c>
    </row>
    <row r="5" spans="1:17" x14ac:dyDescent="0.35">
      <c r="A5" s="2" t="s">
        <v>4</v>
      </c>
      <c r="B5" s="4">
        <v>1</v>
      </c>
      <c r="C5" s="4">
        <v>1</v>
      </c>
      <c r="D5" s="4">
        <v>1</v>
      </c>
      <c r="E5" s="4">
        <v>7.1702399999999999E-2</v>
      </c>
      <c r="F5" s="4">
        <v>0</v>
      </c>
      <c r="G5" s="4">
        <v>0.19359647999999999</v>
      </c>
      <c r="J5" s="6">
        <f>AVERAGE(B5:D5)</f>
        <v>1</v>
      </c>
      <c r="K5" s="6">
        <f>AVERAGE(E5:G5)</f>
        <v>8.8432960000000005E-2</v>
      </c>
      <c r="N5">
        <f>STDEV(E5:G5)</f>
        <v>9.787662129197551E-2</v>
      </c>
      <c r="Q5">
        <f t="shared" ref="Q5:Q6" si="0">N5/SQRT(COUNT(E5:G5))</f>
        <v>5.6509093650293121E-2</v>
      </c>
    </row>
    <row r="6" spans="1:17" x14ac:dyDescent="0.35">
      <c r="A6" s="2" t="s">
        <v>5</v>
      </c>
      <c r="B6" s="4">
        <v>1</v>
      </c>
      <c r="C6" s="4">
        <v>1</v>
      </c>
      <c r="D6" s="4">
        <v>1</v>
      </c>
      <c r="E6" s="4">
        <v>0.15817814999999999</v>
      </c>
      <c r="F6" s="4">
        <v>8.0846609999999999E-2</v>
      </c>
      <c r="G6" s="4">
        <v>0.17563229</v>
      </c>
      <c r="J6" s="6">
        <f>AVERAGE(B6:D6)</f>
        <v>1</v>
      </c>
      <c r="K6" s="6">
        <f>AVERAGE(E6:G6)</f>
        <v>0.13821901666666667</v>
      </c>
      <c r="N6">
        <f>STDEV(E6:G6)</f>
        <v>5.0446571100808572E-2</v>
      </c>
      <c r="Q6">
        <f t="shared" si="0"/>
        <v>2.9125341404745427E-2</v>
      </c>
    </row>
  </sheetData>
  <mergeCells count="5">
    <mergeCell ref="B3:D3"/>
    <mergeCell ref="E3:G3"/>
    <mergeCell ref="J3:K3"/>
    <mergeCell ref="M3:N3"/>
    <mergeCell ref="P3:Q3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D935E-41A0-A843-8BF5-F3448F0F6588}">
  <dimension ref="A1:D11"/>
  <sheetViews>
    <sheetView workbookViewId="0">
      <selection activeCell="D11" sqref="A9:D11"/>
    </sheetView>
  </sheetViews>
  <sheetFormatPr defaultColWidth="10.71875" defaultRowHeight="19.149999999999999" x14ac:dyDescent="0.7"/>
  <cols>
    <col min="3" max="3" width="13.71875" bestFit="1" customWidth="1"/>
  </cols>
  <sheetData>
    <row r="1" spans="1:4" x14ac:dyDescent="0.7">
      <c r="A1" s="5" t="s">
        <v>6</v>
      </c>
    </row>
    <row r="3" spans="1:4" x14ac:dyDescent="0.35">
      <c r="B3" s="1" t="s">
        <v>1</v>
      </c>
      <c r="C3" s="1" t="s">
        <v>58</v>
      </c>
      <c r="D3" s="1" t="s">
        <v>64</v>
      </c>
    </row>
    <row r="4" spans="1:4" x14ac:dyDescent="0.35">
      <c r="B4" s="3">
        <v>1</v>
      </c>
      <c r="C4" s="3">
        <v>0.05</v>
      </c>
      <c r="D4" s="3">
        <v>2.2599999999999998</v>
      </c>
    </row>
    <row r="5" spans="1:4" x14ac:dyDescent="0.35">
      <c r="B5" s="3">
        <v>1</v>
      </c>
      <c r="C5" s="3">
        <v>0.02</v>
      </c>
      <c r="D5" s="3">
        <v>1.47</v>
      </c>
    </row>
    <row r="6" spans="1:4" x14ac:dyDescent="0.35">
      <c r="B6" s="3">
        <v>1</v>
      </c>
      <c r="C6" s="3">
        <v>0.02</v>
      </c>
      <c r="D6" s="3">
        <v>1.0900000000000001</v>
      </c>
    </row>
    <row r="9" spans="1:4" x14ac:dyDescent="0.7">
      <c r="A9" s="5" t="s">
        <v>72</v>
      </c>
      <c r="B9">
        <f>AVERAGE(B4:B6)</f>
        <v>1</v>
      </c>
      <c r="C9">
        <f>AVERAGE(C4:C6)</f>
        <v>3.0000000000000002E-2</v>
      </c>
      <c r="D9">
        <f>AVERAGE(D4:D6)</f>
        <v>1.6066666666666665</v>
      </c>
    </row>
    <row r="10" spans="1:4" x14ac:dyDescent="0.7">
      <c r="A10" s="5" t="s">
        <v>73</v>
      </c>
      <c r="C10">
        <f>STDEV(C4:C6)</f>
        <v>1.7320508075688777E-2</v>
      </c>
      <c r="D10">
        <f>STDEV(D4:D6)</f>
        <v>0.59685285735542337</v>
      </c>
    </row>
    <row r="11" spans="1:4" x14ac:dyDescent="0.7">
      <c r="A11" s="5" t="s">
        <v>74</v>
      </c>
      <c r="C11">
        <f>C10/SQRT(COUNT(C4:C6))</f>
        <v>1.0000000000000002E-2</v>
      </c>
      <c r="D11">
        <f>D10/SQRT(COUNT(D4:D6))</f>
        <v>0.34459315786075101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C5740-E6F4-3647-8D3C-A96380CB750C}">
  <dimension ref="A1:P6"/>
  <sheetViews>
    <sheetView workbookViewId="0">
      <selection activeCell="I9" sqref="I9"/>
    </sheetView>
  </sheetViews>
  <sheetFormatPr defaultColWidth="10.71875" defaultRowHeight="19.149999999999999" x14ac:dyDescent="0.7"/>
  <sheetData>
    <row r="1" spans="1:16" x14ac:dyDescent="0.7">
      <c r="A1" s="5" t="s">
        <v>27</v>
      </c>
    </row>
    <row r="3" spans="1:16" x14ac:dyDescent="0.4">
      <c r="A3" s="1"/>
      <c r="B3" s="7" t="s">
        <v>1</v>
      </c>
      <c r="C3" s="7"/>
      <c r="D3" s="7"/>
      <c r="E3" s="7" t="s">
        <v>7</v>
      </c>
      <c r="F3" s="7"/>
      <c r="G3" s="7"/>
      <c r="I3" s="8" t="s">
        <v>72</v>
      </c>
      <c r="J3" s="8"/>
      <c r="L3" s="8" t="s">
        <v>73</v>
      </c>
      <c r="M3" s="8"/>
      <c r="O3" s="8" t="s">
        <v>74</v>
      </c>
      <c r="P3" s="8"/>
    </row>
    <row r="4" spans="1:16" x14ac:dyDescent="0.35">
      <c r="A4" s="2" t="s">
        <v>3</v>
      </c>
      <c r="B4" s="4">
        <v>1</v>
      </c>
      <c r="C4" s="4">
        <v>1</v>
      </c>
      <c r="D4" s="4">
        <v>1</v>
      </c>
      <c r="E4" s="4">
        <v>0.31373526000000002</v>
      </c>
      <c r="F4" s="4">
        <v>0</v>
      </c>
      <c r="G4" s="4">
        <v>0</v>
      </c>
      <c r="I4" s="6">
        <f>AVERAGE(B4:D4)</f>
        <v>1</v>
      </c>
      <c r="J4" s="6">
        <f>AVERAGE(E4:G4)</f>
        <v>0.10457842000000001</v>
      </c>
      <c r="M4">
        <f>STDEV(E4:G4)</f>
        <v>0.18113513681527724</v>
      </c>
      <c r="P4">
        <f>M4/SQRT(COUNT(E4:G4))</f>
        <v>0.10457842000000001</v>
      </c>
    </row>
    <row r="5" spans="1:16" x14ac:dyDescent="0.35">
      <c r="A5" s="2" t="s">
        <v>4</v>
      </c>
      <c r="B5" s="4">
        <v>1</v>
      </c>
      <c r="C5" s="4">
        <v>1</v>
      </c>
      <c r="D5" s="4">
        <v>1</v>
      </c>
      <c r="E5" s="4">
        <v>0.12246979</v>
      </c>
      <c r="F5" s="4">
        <v>0.25167542999999998</v>
      </c>
      <c r="G5" s="4">
        <v>0.13211307999999999</v>
      </c>
      <c r="I5" s="6">
        <f>AVERAGE(B5:D5)</f>
        <v>1</v>
      </c>
      <c r="J5" s="6">
        <f>AVERAGE(E5:G5)</f>
        <v>0.16875276666666664</v>
      </c>
      <c r="M5">
        <f>STDEV(E5:G5)</f>
        <v>7.1974817340692346E-2</v>
      </c>
      <c r="P5">
        <f>M5/SQRT(COUNT(E5:G5))</f>
        <v>4.1554680166522875E-2</v>
      </c>
    </row>
    <row r="6" spans="1:16" x14ac:dyDescent="0.35">
      <c r="A6" s="2" t="s">
        <v>5</v>
      </c>
      <c r="B6" s="4">
        <v>1</v>
      </c>
      <c r="C6" s="4">
        <v>1</v>
      </c>
      <c r="D6" s="4">
        <v>1</v>
      </c>
      <c r="E6" s="4">
        <v>8.3956089999999997E-2</v>
      </c>
      <c r="F6" s="4">
        <v>0</v>
      </c>
      <c r="G6" s="4">
        <v>0.19665390999999999</v>
      </c>
      <c r="I6" s="6">
        <f>AVERAGE(B6:D6)</f>
        <v>1</v>
      </c>
      <c r="J6" s="6">
        <f>AVERAGE(E6:G6)</f>
        <v>9.3536666666666657E-2</v>
      </c>
      <c r="M6">
        <f>STDEV(E6:G6)</f>
        <v>9.8676393663942916E-2</v>
      </c>
      <c r="P6">
        <f>M6/SQRT(COUNT(E6:G6))</f>
        <v>5.6970842444538927E-2</v>
      </c>
    </row>
  </sheetData>
  <mergeCells count="5">
    <mergeCell ref="B3:D3"/>
    <mergeCell ref="E3:G3"/>
    <mergeCell ref="I3:J3"/>
    <mergeCell ref="L3:M3"/>
    <mergeCell ref="O3:P3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79EA6-164D-0841-BCC8-A58E3DBFC085}">
  <dimension ref="A1:P6"/>
  <sheetViews>
    <sheetView workbookViewId="0">
      <selection activeCell="I3" sqref="I3:P6"/>
    </sheetView>
  </sheetViews>
  <sheetFormatPr defaultColWidth="10.71875" defaultRowHeight="19.149999999999999" x14ac:dyDescent="0.7"/>
  <sheetData>
    <row r="1" spans="1:16" x14ac:dyDescent="0.7">
      <c r="A1" s="5" t="s">
        <v>31</v>
      </c>
    </row>
    <row r="3" spans="1:16" x14ac:dyDescent="0.4">
      <c r="A3" s="1"/>
      <c r="B3" s="7" t="s">
        <v>1</v>
      </c>
      <c r="C3" s="7"/>
      <c r="D3" s="7"/>
      <c r="E3" s="7" t="s">
        <v>2</v>
      </c>
      <c r="F3" s="7"/>
      <c r="G3" s="7"/>
      <c r="I3" s="8" t="s">
        <v>72</v>
      </c>
      <c r="J3" s="8"/>
      <c r="L3" s="8" t="s">
        <v>73</v>
      </c>
      <c r="M3" s="8"/>
      <c r="O3" s="8" t="s">
        <v>74</v>
      </c>
      <c r="P3" s="8"/>
    </row>
    <row r="4" spans="1:16" x14ac:dyDescent="0.35">
      <c r="A4" s="2" t="s">
        <v>28</v>
      </c>
      <c r="B4" s="4">
        <v>1</v>
      </c>
      <c r="C4" s="4">
        <v>1</v>
      </c>
      <c r="D4" s="4">
        <v>1</v>
      </c>
      <c r="E4" s="4">
        <v>1.29235283</v>
      </c>
      <c r="F4" s="4">
        <v>1.1499999999999999</v>
      </c>
      <c r="G4" s="4">
        <v>0.61557220999999995</v>
      </c>
      <c r="I4" s="6">
        <f>AVERAGE(B4:D4)</f>
        <v>1</v>
      </c>
      <c r="J4" s="6">
        <f>AVERAGE(E4:G4)</f>
        <v>1.0193083466666666</v>
      </c>
      <c r="M4">
        <f>STDEV(E4:G4)</f>
        <v>0.35681680606460586</v>
      </c>
      <c r="P4">
        <f>M4/SQRT(COUNT(E4:G4))</f>
        <v>0.20600827903278271</v>
      </c>
    </row>
    <row r="5" spans="1:16" x14ac:dyDescent="0.35">
      <c r="A5" s="2" t="s">
        <v>29</v>
      </c>
      <c r="B5" s="4">
        <v>4.2574807300000002</v>
      </c>
      <c r="C5" s="4">
        <v>7.2601532400000002</v>
      </c>
      <c r="D5" s="4">
        <v>4.7568284600000004</v>
      </c>
      <c r="E5" s="4">
        <v>4.63</v>
      </c>
      <c r="F5" s="4">
        <v>7.4642639300000004</v>
      </c>
      <c r="G5" s="4">
        <v>6.3642918699999997</v>
      </c>
      <c r="I5" s="6">
        <f>AVERAGE(B5:D5)</f>
        <v>5.4248208099999999</v>
      </c>
      <c r="J5" s="6">
        <f>AVERAGE(E5:G5)</f>
        <v>6.1528519333333334</v>
      </c>
      <c r="M5">
        <f>STDEV(E5:G5)</f>
        <v>1.4289132728538763</v>
      </c>
      <c r="P5">
        <f>M5/SQRT(COUNT(E5:G5))</f>
        <v>0.82498346273081469</v>
      </c>
    </row>
    <row r="6" spans="1:16" x14ac:dyDescent="0.35">
      <c r="A6" s="2" t="s">
        <v>30</v>
      </c>
      <c r="B6" s="4">
        <v>36.25</v>
      </c>
      <c r="C6" s="4">
        <v>32</v>
      </c>
      <c r="D6" s="4">
        <v>15.89</v>
      </c>
      <c r="E6" s="4">
        <v>20.97</v>
      </c>
      <c r="F6" s="4">
        <v>38.054627699999998</v>
      </c>
      <c r="G6" s="4">
        <v>29.45</v>
      </c>
      <c r="I6" s="6">
        <f>AVERAGE(B6:D6)</f>
        <v>28.046666666666667</v>
      </c>
      <c r="J6" s="6">
        <f>AVERAGE(E6:G6)</f>
        <v>29.491542566666666</v>
      </c>
      <c r="M6">
        <f>STDEV(E6:G6)</f>
        <v>8.5423896100877776</v>
      </c>
      <c r="P6">
        <f>M6/SQRT(COUNT(E6:G6))</f>
        <v>4.9319509409068409</v>
      </c>
    </row>
  </sheetData>
  <mergeCells count="5">
    <mergeCell ref="B3:D3"/>
    <mergeCell ref="E3:G3"/>
    <mergeCell ref="I3:J3"/>
    <mergeCell ref="L3:M3"/>
    <mergeCell ref="O3:P3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B4DF2-489D-7647-B707-DB1796723894}">
  <dimension ref="A1:M13"/>
  <sheetViews>
    <sheetView workbookViewId="0">
      <selection activeCell="E17" sqref="E17"/>
    </sheetView>
  </sheetViews>
  <sheetFormatPr defaultColWidth="10.71875" defaultRowHeight="19.149999999999999" x14ac:dyDescent="0.7"/>
  <cols>
    <col min="1" max="1" width="18.1640625" customWidth="1"/>
    <col min="2" max="2" width="16.5546875" customWidth="1"/>
    <col min="3" max="3" width="12.5546875" bestFit="1" customWidth="1"/>
    <col min="4" max="4" width="10.5546875" bestFit="1" customWidth="1"/>
  </cols>
  <sheetData>
    <row r="1" spans="1:13" x14ac:dyDescent="0.7">
      <c r="A1" s="5" t="s">
        <v>32</v>
      </c>
    </row>
    <row r="3" spans="1:13" x14ac:dyDescent="0.7">
      <c r="B3" s="9" t="s">
        <v>68</v>
      </c>
      <c r="C3" s="9"/>
      <c r="D3" s="9" t="s">
        <v>69</v>
      </c>
      <c r="E3" s="9"/>
    </row>
    <row r="4" spans="1:13" x14ac:dyDescent="0.4">
      <c r="B4" s="1" t="s">
        <v>16</v>
      </c>
      <c r="C4" s="1" t="s">
        <v>17</v>
      </c>
      <c r="D4" s="1" t="s">
        <v>16</v>
      </c>
      <c r="E4" s="1" t="s">
        <v>17</v>
      </c>
      <c r="F4" s="8"/>
      <c r="G4" s="8"/>
      <c r="I4" s="8"/>
      <c r="J4" s="8"/>
      <c r="L4" s="8"/>
      <c r="M4" s="8"/>
    </row>
    <row r="5" spans="1:13" x14ac:dyDescent="0.35">
      <c r="B5" s="4">
        <v>1</v>
      </c>
      <c r="C5" s="4">
        <v>0.97</v>
      </c>
      <c r="D5" s="4">
        <v>1</v>
      </c>
      <c r="E5" s="4">
        <v>0.45</v>
      </c>
      <c r="F5" s="6"/>
      <c r="G5" s="6"/>
    </row>
    <row r="6" spans="1:13" x14ac:dyDescent="0.35">
      <c r="B6" s="4">
        <v>1</v>
      </c>
      <c r="C6" s="4">
        <v>1.25</v>
      </c>
      <c r="D6" s="4">
        <v>1</v>
      </c>
      <c r="E6" s="4">
        <v>0.54</v>
      </c>
      <c r="F6" s="6"/>
      <c r="G6" s="6"/>
    </row>
    <row r="7" spans="1:13" x14ac:dyDescent="0.35">
      <c r="B7" s="4">
        <v>1</v>
      </c>
      <c r="C7" s="4">
        <v>1.03</v>
      </c>
      <c r="D7" s="4">
        <v>1</v>
      </c>
      <c r="E7" s="4">
        <v>0.18049114899999999</v>
      </c>
      <c r="F7" s="6"/>
      <c r="G7" s="6"/>
    </row>
    <row r="8" spans="1:13" x14ac:dyDescent="0.35">
      <c r="B8" s="4">
        <v>1</v>
      </c>
      <c r="C8" s="4">
        <v>0.92</v>
      </c>
      <c r="D8" s="4">
        <v>1</v>
      </c>
      <c r="E8" s="4">
        <v>0.10881882</v>
      </c>
    </row>
    <row r="11" spans="1:13" x14ac:dyDescent="0.7">
      <c r="A11" s="5" t="s">
        <v>72</v>
      </c>
      <c r="B11" s="6">
        <f>AVERAGE(B5:B8)</f>
        <v>1</v>
      </c>
      <c r="C11" s="6">
        <f>AVERAGE(C5:C8)</f>
        <v>1.0425</v>
      </c>
      <c r="D11" s="6">
        <f>AVERAGE(D5:D8)</f>
        <v>1</v>
      </c>
      <c r="E11" s="6">
        <f>AVERAGE(E5:E8)</f>
        <v>0.31982749225000001</v>
      </c>
    </row>
    <row r="12" spans="1:13" x14ac:dyDescent="0.7">
      <c r="A12" s="5" t="s">
        <v>73</v>
      </c>
      <c r="C12" s="6">
        <f>AVERAGE(C6:C9)</f>
        <v>1.0666666666666667</v>
      </c>
      <c r="D12" s="6"/>
      <c r="E12" s="6">
        <f>AVERAGE(E6:E9)</f>
        <v>0.27643665633333331</v>
      </c>
    </row>
    <row r="13" spans="1:13" x14ac:dyDescent="0.7">
      <c r="A13" s="5" t="s">
        <v>74</v>
      </c>
      <c r="C13" s="6">
        <f>AVERAGE(C7:C11)</f>
        <v>0.99750000000000005</v>
      </c>
      <c r="D13" s="6"/>
      <c r="E13" s="6">
        <f>AVERAGE(E7:E11)</f>
        <v>0.20304582041666666</v>
      </c>
    </row>
  </sheetData>
  <mergeCells count="5">
    <mergeCell ref="F4:G4"/>
    <mergeCell ref="I4:J4"/>
    <mergeCell ref="L4:M4"/>
    <mergeCell ref="B3:C3"/>
    <mergeCell ref="D3:E3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4B4B7-C810-504E-82CE-FB8F259A23DE}">
  <dimension ref="A1:C11"/>
  <sheetViews>
    <sheetView workbookViewId="0">
      <selection activeCell="C11" sqref="A9:C11"/>
    </sheetView>
  </sheetViews>
  <sheetFormatPr defaultColWidth="10.71875" defaultRowHeight="19.149999999999999" x14ac:dyDescent="0.7"/>
  <sheetData>
    <row r="1" spans="1:3" x14ac:dyDescent="0.7">
      <c r="A1" s="5" t="s">
        <v>34</v>
      </c>
    </row>
    <row r="3" spans="1:3" x14ac:dyDescent="0.7">
      <c r="B3" t="s">
        <v>16</v>
      </c>
      <c r="C3" t="s">
        <v>17</v>
      </c>
    </row>
    <row r="4" spans="1:3" x14ac:dyDescent="0.35">
      <c r="B4" s="4">
        <v>1</v>
      </c>
      <c r="C4" s="4">
        <v>0.57095010999999996</v>
      </c>
    </row>
    <row r="5" spans="1:3" x14ac:dyDescent="0.35">
      <c r="B5" s="4">
        <v>1</v>
      </c>
      <c r="C5" s="4">
        <v>0.31745105000000001</v>
      </c>
    </row>
    <row r="6" spans="1:3" x14ac:dyDescent="0.35">
      <c r="B6" s="4">
        <v>1</v>
      </c>
      <c r="C6" s="4">
        <v>0.63207321999999999</v>
      </c>
    </row>
    <row r="9" spans="1:3" x14ac:dyDescent="0.7">
      <c r="A9" s="5" t="s">
        <v>72</v>
      </c>
      <c r="B9">
        <f>AVERAGE(B4:B6)</f>
        <v>1</v>
      </c>
      <c r="C9">
        <f>AVERAGE(C4:C6)</f>
        <v>0.5068247933333333</v>
      </c>
    </row>
    <row r="10" spans="1:3" x14ac:dyDescent="0.7">
      <c r="A10" s="5" t="s">
        <v>73</v>
      </c>
      <c r="C10">
        <f>STDEV(C4:C6)</f>
        <v>0.16682571636914195</v>
      </c>
    </row>
    <row r="11" spans="1:3" x14ac:dyDescent="0.7">
      <c r="A11" s="5" t="s">
        <v>74</v>
      </c>
      <c r="C11">
        <f>C10/SQRT(COUNT(C4:C6))</f>
        <v>9.6316872253476266E-2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FFA43-FA18-994E-AD3F-AEED4250EE8B}">
  <dimension ref="A1:K21"/>
  <sheetViews>
    <sheetView workbookViewId="0">
      <selection activeCell="C11" sqref="A9:C11"/>
    </sheetView>
  </sheetViews>
  <sheetFormatPr defaultColWidth="10.71875" defaultRowHeight="19.149999999999999" x14ac:dyDescent="0.7"/>
  <sheetData>
    <row r="1" spans="1:11" x14ac:dyDescent="0.7">
      <c r="A1" s="5" t="s">
        <v>11</v>
      </c>
    </row>
    <row r="3" spans="1:11" x14ac:dyDescent="0.7">
      <c r="B3" s="5" t="s">
        <v>35</v>
      </c>
    </row>
    <row r="4" spans="1:11" x14ac:dyDescent="0.4">
      <c r="B4" s="1" t="s">
        <v>1</v>
      </c>
      <c r="C4" s="1" t="s">
        <v>2</v>
      </c>
      <c r="D4" s="8"/>
      <c r="E4" s="8"/>
      <c r="G4" s="8"/>
      <c r="H4" s="8"/>
      <c r="J4" s="8"/>
      <c r="K4" s="8"/>
    </row>
    <row r="5" spans="1:11" x14ac:dyDescent="0.35">
      <c r="B5" s="4">
        <v>1</v>
      </c>
      <c r="C5" s="4">
        <v>1.0352649199999999</v>
      </c>
      <c r="D5" s="6"/>
      <c r="E5" s="6"/>
    </row>
    <row r="6" spans="1:11" x14ac:dyDescent="0.35">
      <c r="B6" s="4">
        <v>1</v>
      </c>
      <c r="C6" s="4">
        <v>1.3286858100000001</v>
      </c>
      <c r="D6" s="6"/>
      <c r="E6" s="6"/>
    </row>
    <row r="7" spans="1:11" x14ac:dyDescent="0.35">
      <c r="B7" s="4">
        <v>1</v>
      </c>
      <c r="C7" s="4">
        <v>1.18099266</v>
      </c>
      <c r="D7" s="6"/>
      <c r="E7" s="6"/>
    </row>
    <row r="9" spans="1:11" x14ac:dyDescent="0.7">
      <c r="A9" s="5" t="s">
        <v>72</v>
      </c>
      <c r="B9" s="6">
        <f>AVERAGE(B5:B7)</f>
        <v>1</v>
      </c>
      <c r="C9" s="6">
        <f>AVERAGE(C5:C7)</f>
        <v>1.1816477966666667</v>
      </c>
    </row>
    <row r="10" spans="1:11" x14ac:dyDescent="0.7">
      <c r="A10" s="5" t="s">
        <v>73</v>
      </c>
      <c r="C10">
        <f>STDEV(C5:C7)</f>
        <v>0.14671154206515738</v>
      </c>
    </row>
    <row r="11" spans="1:11" x14ac:dyDescent="0.7">
      <c r="A11" s="5" t="s">
        <v>74</v>
      </c>
      <c r="C11">
        <f>C10/SQRT(COUNT(C5:C7))</f>
        <v>8.4703948304543725E-2</v>
      </c>
    </row>
    <row r="13" spans="1:11" x14ac:dyDescent="0.7">
      <c r="B13" s="5" t="s">
        <v>36</v>
      </c>
    </row>
    <row r="14" spans="1:11" x14ac:dyDescent="0.35">
      <c r="B14" s="1" t="s">
        <v>1</v>
      </c>
      <c r="C14" s="1" t="s">
        <v>2</v>
      </c>
    </row>
    <row r="15" spans="1:11" x14ac:dyDescent="0.35">
      <c r="B15" s="4">
        <v>1</v>
      </c>
      <c r="C15" s="4">
        <v>0.57834408999999998</v>
      </c>
    </row>
    <row r="16" spans="1:11" x14ac:dyDescent="0.35">
      <c r="B16" s="4">
        <v>1</v>
      </c>
      <c r="C16" s="4">
        <v>0.46976137000000001</v>
      </c>
    </row>
    <row r="17" spans="1:3" x14ac:dyDescent="0.35">
      <c r="B17" s="4">
        <v>1</v>
      </c>
      <c r="C17" s="4">
        <v>0.44442134</v>
      </c>
    </row>
    <row r="19" spans="1:3" x14ac:dyDescent="0.7">
      <c r="A19" s="5" t="s">
        <v>72</v>
      </c>
      <c r="B19" s="6">
        <f>AVERAGE(B15:B17)</f>
        <v>1</v>
      </c>
      <c r="C19" s="6">
        <f>AVERAGE(C15:C17)</f>
        <v>0.49750893333333329</v>
      </c>
    </row>
    <row r="20" spans="1:3" x14ac:dyDescent="0.7">
      <c r="A20" s="5" t="s">
        <v>73</v>
      </c>
      <c r="C20">
        <f>STDEV(C15:C17)</f>
        <v>7.1142611669053543E-2</v>
      </c>
    </row>
    <row r="21" spans="1:3" x14ac:dyDescent="0.7">
      <c r="A21" s="5" t="s">
        <v>74</v>
      </c>
      <c r="C21">
        <f>C20/SQRT(COUNT(C15:C17))</f>
        <v>4.1074205997981075E-2</v>
      </c>
    </row>
  </sheetData>
  <mergeCells count="3">
    <mergeCell ref="D4:E4"/>
    <mergeCell ref="G4:H4"/>
    <mergeCell ref="J4:K4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23F31-0BFF-4A41-9714-0CC1C00CC328}">
  <dimension ref="A1:E11"/>
  <sheetViews>
    <sheetView workbookViewId="0">
      <selection activeCell="E14" sqref="E14"/>
    </sheetView>
  </sheetViews>
  <sheetFormatPr defaultColWidth="10.71875" defaultRowHeight="19.149999999999999" x14ac:dyDescent="0.7"/>
  <cols>
    <col min="3" max="3" width="13.71875" bestFit="1" customWidth="1"/>
  </cols>
  <sheetData>
    <row r="1" spans="1:5" x14ac:dyDescent="0.7">
      <c r="A1" s="5" t="s">
        <v>9</v>
      </c>
    </row>
    <row r="3" spans="1:5" x14ac:dyDescent="0.35">
      <c r="B3" s="1" t="s">
        <v>1</v>
      </c>
      <c r="C3" s="1" t="s">
        <v>2</v>
      </c>
      <c r="D3" s="1" t="s">
        <v>70</v>
      </c>
      <c r="E3" s="1" t="s">
        <v>71</v>
      </c>
    </row>
    <row r="4" spans="1:5" x14ac:dyDescent="0.35">
      <c r="B4" s="4">
        <v>1</v>
      </c>
      <c r="C4" s="4">
        <v>0.57999999999999996</v>
      </c>
      <c r="D4" s="4">
        <v>1.88</v>
      </c>
      <c r="E4" s="4">
        <v>0.73</v>
      </c>
    </row>
    <row r="5" spans="1:5" x14ac:dyDescent="0.35">
      <c r="B5" s="4">
        <v>1</v>
      </c>
      <c r="C5" s="4">
        <v>0.42044820999999999</v>
      </c>
      <c r="D5" s="4">
        <v>1.2397077000000001</v>
      </c>
      <c r="E5" s="4">
        <v>0.55095256000000004</v>
      </c>
    </row>
    <row r="6" spans="1:5" x14ac:dyDescent="0.35">
      <c r="B6" s="4">
        <v>1</v>
      </c>
      <c r="C6" s="4">
        <v>0.57834408999999998</v>
      </c>
      <c r="D6" s="4">
        <v>1.6934906199999999</v>
      </c>
      <c r="E6" s="4">
        <v>0.82931955000000002</v>
      </c>
    </row>
    <row r="9" spans="1:5" x14ac:dyDescent="0.7">
      <c r="A9" s="5" t="s">
        <v>72</v>
      </c>
      <c r="B9" s="6">
        <f>AVERAGE(B4:B6)</f>
        <v>1</v>
      </c>
      <c r="C9" s="6">
        <f>AVERAGE(C4:C6)</f>
        <v>0.52626410000000001</v>
      </c>
      <c r="D9" s="6">
        <f>AVERAGE(D4:D6)</f>
        <v>1.6043994399999999</v>
      </c>
      <c r="E9" s="6">
        <f>AVERAGE(E4:E6)</f>
        <v>0.70342403666666664</v>
      </c>
    </row>
    <row r="10" spans="1:5" x14ac:dyDescent="0.7">
      <c r="A10" s="5" t="s">
        <v>73</v>
      </c>
      <c r="C10">
        <f>STDEV(C4:C6)</f>
        <v>9.1642989049087062E-2</v>
      </c>
      <c r="D10">
        <f>STDEV(D4:D6)</f>
        <v>0.32931214087119087</v>
      </c>
      <c r="E10">
        <f>STDEV(E4:E6)</f>
        <v>0.14107358594271333</v>
      </c>
    </row>
    <row r="11" spans="1:5" x14ac:dyDescent="0.7">
      <c r="A11" s="5" t="s">
        <v>74</v>
      </c>
      <c r="C11">
        <f>C10/SQRT(COUNT(C4:C6))</f>
        <v>5.2910104396832344E-2</v>
      </c>
      <c r="D11">
        <f>D10/SQRT(COUNT(D4:D6))</f>
        <v>0.19012845317939403</v>
      </c>
      <c r="E11">
        <f>E10/SQRT(COUNT(E4:E6))</f>
        <v>8.1448872819571347E-2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716D5-214A-0643-A7B3-22545E8C7260}">
  <dimension ref="A1:C11"/>
  <sheetViews>
    <sheetView workbookViewId="0">
      <selection activeCell="F8" sqref="F8"/>
    </sheetView>
  </sheetViews>
  <sheetFormatPr defaultColWidth="10.71875" defaultRowHeight="19.149999999999999" x14ac:dyDescent="0.7"/>
  <sheetData>
    <row r="1" spans="1:3" x14ac:dyDescent="0.7">
      <c r="A1" s="5" t="s">
        <v>76</v>
      </c>
    </row>
    <row r="3" spans="1:3" x14ac:dyDescent="0.35">
      <c r="B3" s="1" t="s">
        <v>1</v>
      </c>
      <c r="C3" s="1" t="s">
        <v>2</v>
      </c>
    </row>
    <row r="4" spans="1:3" x14ac:dyDescent="0.35">
      <c r="B4" s="3">
        <v>100</v>
      </c>
      <c r="C4" s="4">
        <v>41.691331900000002</v>
      </c>
    </row>
    <row r="5" spans="1:3" x14ac:dyDescent="0.35">
      <c r="B5" s="3">
        <v>100</v>
      </c>
      <c r="C5" s="4">
        <v>63.235294099999997</v>
      </c>
    </row>
    <row r="6" spans="1:3" x14ac:dyDescent="0.35">
      <c r="B6" s="3">
        <v>100</v>
      </c>
      <c r="C6" s="4">
        <v>55.959302299999997</v>
      </c>
    </row>
    <row r="9" spans="1:3" x14ac:dyDescent="0.7">
      <c r="A9" s="5" t="s">
        <v>72</v>
      </c>
      <c r="B9">
        <f>AVERAGE(B4:B6)</f>
        <v>100</v>
      </c>
      <c r="C9">
        <f>AVERAGE(C4:C6)</f>
        <v>53.628642766666665</v>
      </c>
    </row>
    <row r="10" spans="1:3" x14ac:dyDescent="0.7">
      <c r="A10" s="5" t="s">
        <v>73</v>
      </c>
      <c r="C10">
        <f>STDEV(C4:C6)</f>
        <v>10.959450589057633</v>
      </c>
    </row>
    <row r="11" spans="1:3" x14ac:dyDescent="0.7">
      <c r="A11" s="5" t="s">
        <v>74</v>
      </c>
      <c r="C11">
        <f>C10/SQRT(COUNT(C4:C6))</f>
        <v>6.327441747762828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B8DB3-C82A-AF44-AF14-A65A5FD10B6D}">
  <dimension ref="A1:D11"/>
  <sheetViews>
    <sheetView workbookViewId="0">
      <selection activeCell="A9" sqref="A9:D11"/>
    </sheetView>
  </sheetViews>
  <sheetFormatPr defaultColWidth="10.71875" defaultRowHeight="19.149999999999999" x14ac:dyDescent="0.7"/>
  <sheetData>
    <row r="1" spans="1:4" x14ac:dyDescent="0.7">
      <c r="A1" s="5" t="s">
        <v>9</v>
      </c>
    </row>
    <row r="3" spans="1:4" x14ac:dyDescent="0.35">
      <c r="B3" s="1" t="s">
        <v>1</v>
      </c>
      <c r="C3" s="1" t="s">
        <v>58</v>
      </c>
      <c r="D3" s="1" t="s">
        <v>64</v>
      </c>
    </row>
    <row r="4" spans="1:4" x14ac:dyDescent="0.35">
      <c r="B4" s="4">
        <v>1</v>
      </c>
      <c r="C4" s="4">
        <v>0.43</v>
      </c>
      <c r="D4" s="4">
        <v>2.4622888270000001</v>
      </c>
    </row>
    <row r="5" spans="1:4" x14ac:dyDescent="0.35">
      <c r="B5" s="4">
        <v>1</v>
      </c>
      <c r="C5" s="4">
        <v>0.39</v>
      </c>
      <c r="D5" s="4">
        <v>2.19</v>
      </c>
    </row>
    <row r="6" spans="1:4" x14ac:dyDescent="0.35">
      <c r="B6" s="4">
        <v>1</v>
      </c>
      <c r="C6" s="4">
        <v>0.40600000000000003</v>
      </c>
      <c r="D6" s="4">
        <v>1.4950000000000001</v>
      </c>
    </row>
    <row r="9" spans="1:4" x14ac:dyDescent="0.7">
      <c r="A9" s="5" t="s">
        <v>72</v>
      </c>
      <c r="B9">
        <f>AVERAGE(B4:B6)</f>
        <v>1</v>
      </c>
      <c r="C9">
        <f>AVERAGE(C4:C6)</f>
        <v>0.40866666666666668</v>
      </c>
      <c r="D9">
        <f>AVERAGE(D4:D6)</f>
        <v>2.0490962756666664</v>
      </c>
    </row>
    <row r="10" spans="1:4" x14ac:dyDescent="0.7">
      <c r="A10" s="5" t="s">
        <v>73</v>
      </c>
      <c r="C10">
        <f>STDEV(C4:C6)</f>
        <v>2.0132891827388654E-2</v>
      </c>
      <c r="D10">
        <f>STDEV(D4:D6)</f>
        <v>0.49880087545834645</v>
      </c>
    </row>
    <row r="11" spans="1:4" x14ac:dyDescent="0.7">
      <c r="A11" s="5" t="s">
        <v>74</v>
      </c>
      <c r="C11">
        <f>C10/SQRT(COUNT(C4:C6))</f>
        <v>1.1623730516108457E-2</v>
      </c>
      <c r="D11">
        <f>D10/SQRT(COUNT(D4:D6))</f>
        <v>0.28798281971789735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81C9C-18E8-A348-A367-8C340A226383}">
  <dimension ref="A1:C31"/>
  <sheetViews>
    <sheetView workbookViewId="0">
      <selection activeCell="C11" sqref="A9:C11"/>
    </sheetView>
  </sheetViews>
  <sheetFormatPr defaultColWidth="10.71875" defaultRowHeight="19.149999999999999" x14ac:dyDescent="0.7"/>
  <sheetData>
    <row r="1" spans="1:3" x14ac:dyDescent="0.7">
      <c r="A1" s="5" t="s">
        <v>38</v>
      </c>
    </row>
    <row r="3" spans="1:3" x14ac:dyDescent="0.7">
      <c r="B3" s="5" t="s">
        <v>41</v>
      </c>
    </row>
    <row r="4" spans="1:3" x14ac:dyDescent="0.35">
      <c r="B4" s="1" t="s">
        <v>1</v>
      </c>
      <c r="C4" s="1" t="s">
        <v>2</v>
      </c>
    </row>
    <row r="5" spans="1:3" x14ac:dyDescent="0.35">
      <c r="B5" s="3">
        <v>1</v>
      </c>
      <c r="C5" s="3">
        <v>0.21</v>
      </c>
    </row>
    <row r="6" spans="1:3" x14ac:dyDescent="0.35">
      <c r="B6" s="3">
        <v>1</v>
      </c>
      <c r="C6" s="3">
        <v>0.25</v>
      </c>
    </row>
    <row r="7" spans="1:3" x14ac:dyDescent="0.35">
      <c r="B7" s="3">
        <v>1</v>
      </c>
      <c r="C7" s="3">
        <v>0.45</v>
      </c>
    </row>
    <row r="9" spans="1:3" x14ac:dyDescent="0.7">
      <c r="A9" s="5" t="s">
        <v>72</v>
      </c>
      <c r="B9">
        <f>AVERAGE(B5:B7)</f>
        <v>1</v>
      </c>
      <c r="C9">
        <f>AVERAGE(C5:C7)</f>
        <v>0.30333333333333329</v>
      </c>
    </row>
    <row r="10" spans="1:3" x14ac:dyDescent="0.7">
      <c r="A10" s="5" t="s">
        <v>73</v>
      </c>
      <c r="C10">
        <f>STDEV(C5:C7)</f>
        <v>0.12858201014657289</v>
      </c>
    </row>
    <row r="11" spans="1:3" x14ac:dyDescent="0.7">
      <c r="A11" s="5" t="s">
        <v>74</v>
      </c>
      <c r="C11">
        <f>C10/SQRT(COUNT(C5:C7))</f>
        <v>7.4236858171067052E-2</v>
      </c>
    </row>
    <row r="13" spans="1:3" x14ac:dyDescent="0.7">
      <c r="B13" s="5" t="s">
        <v>39</v>
      </c>
    </row>
    <row r="14" spans="1:3" x14ac:dyDescent="0.35">
      <c r="B14" s="1" t="s">
        <v>1</v>
      </c>
      <c r="C14" s="1" t="s">
        <v>2</v>
      </c>
    </row>
    <row r="15" spans="1:3" x14ac:dyDescent="0.35">
      <c r="B15" s="3">
        <v>1</v>
      </c>
      <c r="C15" s="3">
        <v>0.28000000000000003</v>
      </c>
    </row>
    <row r="16" spans="1:3" x14ac:dyDescent="0.35">
      <c r="B16" s="3">
        <v>1</v>
      </c>
      <c r="C16" s="3">
        <v>0.02</v>
      </c>
    </row>
    <row r="17" spans="1:3" x14ac:dyDescent="0.35">
      <c r="B17" s="3">
        <v>1</v>
      </c>
      <c r="C17" s="3">
        <v>0.35</v>
      </c>
    </row>
    <row r="19" spans="1:3" x14ac:dyDescent="0.7">
      <c r="A19" s="5" t="s">
        <v>72</v>
      </c>
      <c r="B19">
        <f>AVERAGE(B15:B17)</f>
        <v>1</v>
      </c>
      <c r="C19">
        <f>AVERAGE(C15:C17)</f>
        <v>0.21666666666666667</v>
      </c>
    </row>
    <row r="20" spans="1:3" x14ac:dyDescent="0.7">
      <c r="A20" s="5" t="s">
        <v>73</v>
      </c>
      <c r="C20">
        <f>STDEV(C15:C17)</f>
        <v>0.17387735140993296</v>
      </c>
    </row>
    <row r="21" spans="1:3" x14ac:dyDescent="0.7">
      <c r="A21" s="5" t="s">
        <v>74</v>
      </c>
      <c r="C21">
        <f>C20/SQRT(COUNT(C15:C17))</f>
        <v>0.10038813564250396</v>
      </c>
    </row>
    <row r="23" spans="1:3" x14ac:dyDescent="0.7">
      <c r="B23" s="5" t="s">
        <v>40</v>
      </c>
    </row>
    <row r="24" spans="1:3" x14ac:dyDescent="0.35">
      <c r="B24" s="1" t="s">
        <v>1</v>
      </c>
      <c r="C24" s="1" t="s">
        <v>2</v>
      </c>
    </row>
    <row r="25" spans="1:3" x14ac:dyDescent="0.35">
      <c r="B25" s="3">
        <v>1</v>
      </c>
      <c r="C25" s="3">
        <v>0.49</v>
      </c>
    </row>
    <row r="26" spans="1:3" x14ac:dyDescent="0.35">
      <c r="B26" s="3">
        <v>1</v>
      </c>
      <c r="C26" s="3">
        <v>0.72</v>
      </c>
    </row>
    <row r="27" spans="1:3" x14ac:dyDescent="0.35">
      <c r="B27" s="3">
        <v>1</v>
      </c>
      <c r="C27" s="3">
        <v>0.43</v>
      </c>
    </row>
    <row r="29" spans="1:3" x14ac:dyDescent="0.7">
      <c r="A29" s="5" t="s">
        <v>72</v>
      </c>
      <c r="B29">
        <f>AVERAGE(B25:B27)</f>
        <v>1</v>
      </c>
      <c r="C29">
        <f>AVERAGE(C25:C27)</f>
        <v>0.54666666666666663</v>
      </c>
    </row>
    <row r="30" spans="1:3" x14ac:dyDescent="0.7">
      <c r="A30" s="5" t="s">
        <v>73</v>
      </c>
      <c r="C30">
        <f>STDEV(C25:C27)</f>
        <v>0.15307950004273388</v>
      </c>
    </row>
    <row r="31" spans="1:3" x14ac:dyDescent="0.7">
      <c r="A31" s="5" t="s">
        <v>74</v>
      </c>
      <c r="C31">
        <f>C30/SQRT(COUNT(C25:C27))</f>
        <v>8.8380490557085745E-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45DBB-E325-6F46-BBD5-A74809759C5A}">
  <dimension ref="A1:Q6"/>
  <sheetViews>
    <sheetView workbookViewId="0">
      <selection activeCell="J3" sqref="J3:Q6"/>
    </sheetView>
  </sheetViews>
  <sheetFormatPr defaultColWidth="10.71875" defaultRowHeight="19.149999999999999" x14ac:dyDescent="0.7"/>
  <sheetData>
    <row r="1" spans="1:17" x14ac:dyDescent="0.7">
      <c r="A1" s="5" t="s">
        <v>8</v>
      </c>
    </row>
    <row r="3" spans="1:17" x14ac:dyDescent="0.4">
      <c r="A3" s="1"/>
      <c r="B3" s="7" t="s">
        <v>1</v>
      </c>
      <c r="C3" s="7"/>
      <c r="D3" s="7"/>
      <c r="E3" s="7" t="s">
        <v>2</v>
      </c>
      <c r="F3" s="7"/>
      <c r="G3" s="7"/>
      <c r="J3" s="8" t="s">
        <v>72</v>
      </c>
      <c r="K3" s="8"/>
      <c r="M3" s="8" t="s">
        <v>73</v>
      </c>
      <c r="N3" s="8"/>
      <c r="P3" s="8" t="s">
        <v>74</v>
      </c>
      <c r="Q3" s="8"/>
    </row>
    <row r="4" spans="1:17" x14ac:dyDescent="0.35">
      <c r="A4" s="2" t="s">
        <v>3</v>
      </c>
      <c r="B4" s="4">
        <v>1</v>
      </c>
      <c r="C4" s="4">
        <v>1</v>
      </c>
      <c r="D4" s="4">
        <v>1</v>
      </c>
      <c r="E4" s="4">
        <v>0</v>
      </c>
      <c r="F4" s="4">
        <v>5.0820049999999999E-2</v>
      </c>
      <c r="G4" s="4">
        <v>3.6382110000000002E-2</v>
      </c>
      <c r="J4" s="6">
        <f>AVERAGE(B4:D4)</f>
        <v>1</v>
      </c>
      <c r="K4" s="6">
        <f>AVERAGE(E4:G4)</f>
        <v>2.9067386666666667E-2</v>
      </c>
      <c r="N4">
        <f>STDEV(E4:G4)</f>
        <v>2.6187750067217179E-2</v>
      </c>
      <c r="Q4">
        <f>N4/SQRT(COUNT(E4:G4))</f>
        <v>1.5119504550778479E-2</v>
      </c>
    </row>
    <row r="5" spans="1:17" x14ac:dyDescent="0.35">
      <c r="A5" s="2" t="s">
        <v>4</v>
      </c>
      <c r="B5" s="4">
        <v>1</v>
      </c>
      <c r="C5" s="4">
        <v>1</v>
      </c>
      <c r="D5" s="4">
        <v>1</v>
      </c>
      <c r="E5" s="4">
        <v>3.2799299999999999E-3</v>
      </c>
      <c r="F5" s="4">
        <v>1.338137E-2</v>
      </c>
      <c r="G5" s="4">
        <v>8.1568630000000003E-2</v>
      </c>
      <c r="J5" s="6">
        <f>AVERAGE(B5:D5)</f>
        <v>1</v>
      </c>
      <c r="K5" s="6">
        <f>AVERAGE(E5:G5)</f>
        <v>3.2743310000000005E-2</v>
      </c>
      <c r="N5">
        <f>STDEV(E5:G5)</f>
        <v>4.2584547400966941E-2</v>
      </c>
      <c r="Q5">
        <f t="shared" ref="Q5:Q6" si="0">N5/SQRT(COUNT(E5:G5))</f>
        <v>2.4586199905266642E-2</v>
      </c>
    </row>
    <row r="6" spans="1:17" x14ac:dyDescent="0.35">
      <c r="A6" s="2" t="s">
        <v>5</v>
      </c>
      <c r="B6" s="4">
        <v>1</v>
      </c>
      <c r="C6" s="4">
        <v>1</v>
      </c>
      <c r="D6" s="4">
        <v>1</v>
      </c>
      <c r="E6" s="4">
        <v>4.0000000000000001E-3</v>
      </c>
      <c r="F6" s="4">
        <v>9.5648999999999994E-3</v>
      </c>
      <c r="G6" s="4">
        <v>0.11904762000000001</v>
      </c>
      <c r="J6" s="6">
        <f>AVERAGE(B6:D6)</f>
        <v>1</v>
      </c>
      <c r="K6" s="6">
        <f>AVERAGE(E6:G6)</f>
        <v>4.4204173333333339E-2</v>
      </c>
      <c r="N6">
        <f>STDEV(E6:G6)</f>
        <v>6.4876021454094532E-2</v>
      </c>
      <c r="Q6">
        <f t="shared" si="0"/>
        <v>3.7456188450473417E-2</v>
      </c>
    </row>
  </sheetData>
  <mergeCells count="5">
    <mergeCell ref="B3:D3"/>
    <mergeCell ref="E3:G3"/>
    <mergeCell ref="J3:K3"/>
    <mergeCell ref="M3:N3"/>
    <mergeCell ref="P3:Q3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C9D1E-CF40-594C-80DA-029191132D62}">
  <dimension ref="A1:C11"/>
  <sheetViews>
    <sheetView workbookViewId="0">
      <selection activeCell="D11" sqref="D9:D11"/>
    </sheetView>
  </sheetViews>
  <sheetFormatPr defaultColWidth="10.71875" defaultRowHeight="19.149999999999999" x14ac:dyDescent="0.7"/>
  <sheetData>
    <row r="1" spans="1:3" x14ac:dyDescent="0.7">
      <c r="A1" s="5" t="s">
        <v>37</v>
      </c>
    </row>
    <row r="3" spans="1:3" x14ac:dyDescent="0.35">
      <c r="B3" s="1" t="s">
        <v>1</v>
      </c>
      <c r="C3" s="1" t="s">
        <v>7</v>
      </c>
    </row>
    <row r="4" spans="1:3" x14ac:dyDescent="0.35">
      <c r="B4" s="4">
        <v>1</v>
      </c>
      <c r="C4" s="4">
        <v>0.61557220999999995</v>
      </c>
    </row>
    <row r="5" spans="1:3" x14ac:dyDescent="0.35">
      <c r="B5" s="4">
        <v>1</v>
      </c>
      <c r="C5" s="4">
        <v>0.53218509000000003</v>
      </c>
    </row>
    <row r="6" spans="1:3" x14ac:dyDescent="0.35">
      <c r="B6" s="4">
        <v>1</v>
      </c>
      <c r="C6" s="4">
        <v>0.46009382999999998</v>
      </c>
    </row>
    <row r="9" spans="1:3" x14ac:dyDescent="0.7">
      <c r="A9" s="5" t="s">
        <v>72</v>
      </c>
      <c r="B9">
        <f>AVERAGE(B4:B6)</f>
        <v>1</v>
      </c>
      <c r="C9">
        <f>AVERAGE(C4:C6)</f>
        <v>0.53595037666666656</v>
      </c>
    </row>
    <row r="10" spans="1:3" x14ac:dyDescent="0.7">
      <c r="A10" s="5" t="s">
        <v>73</v>
      </c>
      <c r="C10">
        <f>STDEV(C4:C6)</f>
        <v>7.7807549117150612E-2</v>
      </c>
    </row>
    <row r="11" spans="1:3" x14ac:dyDescent="0.7">
      <c r="A11" s="5" t="s">
        <v>74</v>
      </c>
      <c r="C11">
        <f>C10/SQRT(COUNT(C4:C6))</f>
        <v>4.4922209427771941E-2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CE5F5-AA34-714C-BC8C-95B899C0D8E4}">
  <dimension ref="A1:G12"/>
  <sheetViews>
    <sheetView workbookViewId="0">
      <selection activeCell="G12" sqref="A10:G12"/>
    </sheetView>
  </sheetViews>
  <sheetFormatPr defaultColWidth="10.71875" defaultRowHeight="19.149999999999999" x14ac:dyDescent="0.7"/>
  <sheetData>
    <row r="1" spans="1:7" x14ac:dyDescent="0.7">
      <c r="A1" s="5" t="s">
        <v>33</v>
      </c>
    </row>
    <row r="3" spans="1:7" x14ac:dyDescent="0.7">
      <c r="B3" s="9" t="s">
        <v>68</v>
      </c>
      <c r="C3" s="9"/>
      <c r="D3" s="9"/>
      <c r="E3" s="9" t="s">
        <v>69</v>
      </c>
      <c r="F3" s="9"/>
      <c r="G3" s="9"/>
    </row>
    <row r="4" spans="1:7" x14ac:dyDescent="0.35">
      <c r="B4" s="1" t="s">
        <v>16</v>
      </c>
      <c r="C4" s="1" t="s">
        <v>17</v>
      </c>
      <c r="D4" s="1" t="s">
        <v>47</v>
      </c>
      <c r="E4" s="1" t="s">
        <v>16</v>
      </c>
      <c r="F4" s="1" t="s">
        <v>17</v>
      </c>
      <c r="G4" s="1" t="s">
        <v>47</v>
      </c>
    </row>
    <row r="5" spans="1:7" x14ac:dyDescent="0.35">
      <c r="B5" s="3">
        <v>1</v>
      </c>
      <c r="C5" s="3">
        <v>0.75</v>
      </c>
      <c r="D5" s="3">
        <v>1.27</v>
      </c>
      <c r="E5" s="3">
        <v>1</v>
      </c>
      <c r="F5" s="3">
        <v>0.49</v>
      </c>
      <c r="G5" s="3">
        <v>1.18</v>
      </c>
    </row>
    <row r="6" spans="1:7" x14ac:dyDescent="0.35">
      <c r="B6" s="3">
        <v>1</v>
      </c>
      <c r="C6" s="3">
        <v>1.28</v>
      </c>
      <c r="D6" s="3">
        <v>0.91</v>
      </c>
      <c r="E6" s="3">
        <v>1</v>
      </c>
      <c r="F6" s="3">
        <v>0.55000000000000004</v>
      </c>
      <c r="G6" s="3">
        <v>0.97</v>
      </c>
    </row>
    <row r="7" spans="1:7" x14ac:dyDescent="0.35">
      <c r="B7" s="3">
        <v>1</v>
      </c>
      <c r="C7" s="3">
        <v>0.69</v>
      </c>
      <c r="D7" s="3">
        <v>0.46</v>
      </c>
      <c r="E7" s="3">
        <v>1</v>
      </c>
      <c r="F7" s="3">
        <v>0.51</v>
      </c>
      <c r="G7" s="3">
        <v>1.1599999999999999</v>
      </c>
    </row>
    <row r="8" spans="1:7" x14ac:dyDescent="0.35">
      <c r="B8" s="3">
        <v>1</v>
      </c>
      <c r="C8" s="3">
        <v>1.06</v>
      </c>
      <c r="D8" s="3">
        <v>0.51</v>
      </c>
      <c r="E8" s="3">
        <v>1</v>
      </c>
      <c r="F8" s="3">
        <v>0.56000000000000005</v>
      </c>
      <c r="G8" s="3">
        <v>1.06</v>
      </c>
    </row>
    <row r="10" spans="1:7" x14ac:dyDescent="0.7">
      <c r="A10" s="5" t="s">
        <v>72</v>
      </c>
      <c r="B10" s="6">
        <f t="shared" ref="B10:G10" si="0">AVERAGE(B5:B8)</f>
        <v>1</v>
      </c>
      <c r="C10" s="6">
        <f t="shared" si="0"/>
        <v>0.94500000000000006</v>
      </c>
      <c r="D10" s="6">
        <f t="shared" si="0"/>
        <v>0.78750000000000009</v>
      </c>
      <c r="E10" s="6">
        <f t="shared" si="0"/>
        <v>1</v>
      </c>
      <c r="F10" s="6">
        <f t="shared" si="0"/>
        <v>0.52750000000000008</v>
      </c>
      <c r="G10" s="6">
        <f t="shared" si="0"/>
        <v>1.0924999999999998</v>
      </c>
    </row>
    <row r="11" spans="1:7" x14ac:dyDescent="0.7">
      <c r="A11" s="5" t="s">
        <v>73</v>
      </c>
      <c r="C11" s="6">
        <f>STDEV(C5:C8)</f>
        <v>0.27598309126949516</v>
      </c>
      <c r="D11" s="6">
        <f t="shared" ref="D11:G11" si="1">STDEV(D5:D8)</f>
        <v>0.379506258182918</v>
      </c>
      <c r="E11" s="6"/>
      <c r="F11" s="6">
        <f t="shared" si="1"/>
        <v>3.3040379335998377E-2</v>
      </c>
      <c r="G11" s="6">
        <f t="shared" si="1"/>
        <v>9.7082439194737968E-2</v>
      </c>
    </row>
    <row r="12" spans="1:7" x14ac:dyDescent="0.7">
      <c r="A12" s="5" t="s">
        <v>74</v>
      </c>
      <c r="C12" s="6">
        <f>C11/SQRT(COUNT(C5:C8))</f>
        <v>0.13799154563474758</v>
      </c>
      <c r="D12" s="6">
        <f t="shared" ref="D12:G12" si="2">D11/SQRT(COUNT(D5:D8))</f>
        <v>0.189753129091459</v>
      </c>
      <c r="E12" s="6"/>
      <c r="F12" s="6">
        <f t="shared" si="2"/>
        <v>1.6520189667999188E-2</v>
      </c>
      <c r="G12" s="6">
        <f t="shared" si="2"/>
        <v>4.8541219597368984E-2</v>
      </c>
    </row>
  </sheetData>
  <mergeCells count="2">
    <mergeCell ref="B3:D3"/>
    <mergeCell ref="E3:G3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DEB28-C70A-1048-A9AC-DFFDB75B05EF}">
  <dimension ref="A1:D31"/>
  <sheetViews>
    <sheetView workbookViewId="0">
      <selection activeCell="G27" sqref="G27"/>
    </sheetView>
  </sheetViews>
  <sheetFormatPr defaultColWidth="10.71875" defaultRowHeight="19.149999999999999" x14ac:dyDescent="0.7"/>
  <sheetData>
    <row r="1" spans="1:4" x14ac:dyDescent="0.7">
      <c r="A1" s="5" t="s">
        <v>46</v>
      </c>
    </row>
    <row r="3" spans="1:4" x14ac:dyDescent="0.7">
      <c r="B3" s="5" t="s">
        <v>13</v>
      </c>
    </row>
    <row r="4" spans="1:4" x14ac:dyDescent="0.35">
      <c r="B4" s="1" t="s">
        <v>16</v>
      </c>
      <c r="C4" s="1" t="s">
        <v>17</v>
      </c>
      <c r="D4" s="1" t="s">
        <v>47</v>
      </c>
    </row>
    <row r="5" spans="1:4" x14ac:dyDescent="0.35">
      <c r="B5" s="4">
        <v>1</v>
      </c>
      <c r="C5" s="4">
        <v>0</v>
      </c>
      <c r="D5" s="4">
        <v>0.85856544000000001</v>
      </c>
    </row>
    <row r="6" spans="1:4" x14ac:dyDescent="0.35">
      <c r="B6" s="4">
        <v>1</v>
      </c>
      <c r="C6" s="4">
        <v>0.29885056999999998</v>
      </c>
      <c r="D6" s="4">
        <v>0.95632183999999998</v>
      </c>
    </row>
    <row r="7" spans="1:4" x14ac:dyDescent="0.35">
      <c r="B7" s="4">
        <v>1</v>
      </c>
      <c r="C7" s="4">
        <v>0.28917205000000001</v>
      </c>
      <c r="D7" s="4">
        <v>0.88884268</v>
      </c>
    </row>
    <row r="9" spans="1:4" x14ac:dyDescent="0.7">
      <c r="A9" s="5" t="s">
        <v>72</v>
      </c>
      <c r="B9">
        <f>AVERAGE(B5:B7)</f>
        <v>1</v>
      </c>
      <c r="C9" s="6">
        <f>AVERAGE(C5:C7)</f>
        <v>0.19600754000000001</v>
      </c>
      <c r="D9" s="6">
        <f>AVERAGE(D5:D7)</f>
        <v>0.90124331999999996</v>
      </c>
    </row>
    <row r="10" spans="1:4" x14ac:dyDescent="0.7">
      <c r="A10" s="5" t="s">
        <v>73</v>
      </c>
      <c r="C10">
        <f>STDEV(C5:C7)</f>
        <v>0.16981647517242338</v>
      </c>
      <c r="D10">
        <f>STDEV(D5:D7)</f>
        <v>5.0044083961515357E-2</v>
      </c>
    </row>
    <row r="11" spans="1:4" x14ac:dyDescent="0.7">
      <c r="A11" s="5" t="s">
        <v>74</v>
      </c>
      <c r="C11">
        <f>C10/SQRT(COUNT(C5:C7))</f>
        <v>9.8043587653632039E-2</v>
      </c>
      <c r="D11">
        <f>D10/SQRT(COUNT(D5:D7))</f>
        <v>2.8892965346529124E-2</v>
      </c>
    </row>
    <row r="13" spans="1:4" x14ac:dyDescent="0.7">
      <c r="B13" s="5" t="s">
        <v>15</v>
      </c>
    </row>
    <row r="14" spans="1:4" x14ac:dyDescent="0.35">
      <c r="B14" s="1" t="s">
        <v>16</v>
      </c>
      <c r="C14" s="1" t="s">
        <v>17</v>
      </c>
      <c r="D14" s="1" t="s">
        <v>47</v>
      </c>
    </row>
    <row r="15" spans="1:4" x14ac:dyDescent="0.35">
      <c r="B15" s="4">
        <v>1</v>
      </c>
      <c r="C15" s="4">
        <v>0.11582351</v>
      </c>
      <c r="D15" s="4">
        <v>0.68777091000000001</v>
      </c>
    </row>
    <row r="16" spans="1:4" x14ac:dyDescent="0.35">
      <c r="B16" s="4">
        <v>1</v>
      </c>
      <c r="C16" s="4">
        <v>0.19888412</v>
      </c>
      <c r="D16" s="4">
        <v>0.53961411999999997</v>
      </c>
    </row>
    <row r="17" spans="1:4" x14ac:dyDescent="0.35">
      <c r="B17" s="4">
        <v>1</v>
      </c>
      <c r="C17" s="4">
        <v>0.24316373999999999</v>
      </c>
      <c r="D17" s="4">
        <v>0.72698626</v>
      </c>
    </row>
    <row r="19" spans="1:4" x14ac:dyDescent="0.7">
      <c r="A19" s="5" t="s">
        <v>72</v>
      </c>
      <c r="B19">
        <f>AVERAGE(B15:B17)</f>
        <v>1</v>
      </c>
      <c r="C19" s="6">
        <f>AVERAGE(C15:C17)</f>
        <v>0.18595712333333334</v>
      </c>
      <c r="D19" s="6">
        <f>AVERAGE(D15:D17)</f>
        <v>0.65145709666666674</v>
      </c>
    </row>
    <row r="20" spans="1:4" x14ac:dyDescent="0.7">
      <c r="A20" s="5" t="s">
        <v>73</v>
      </c>
      <c r="C20">
        <f>STDEV(C15:C17)</f>
        <v>6.4646840419530407E-2</v>
      </c>
      <c r="D20">
        <f>STDEV(D15:D17)</f>
        <v>9.8823577607527635E-2</v>
      </c>
    </row>
    <row r="21" spans="1:4" x14ac:dyDescent="0.7">
      <c r="A21" s="5" t="s">
        <v>74</v>
      </c>
      <c r="C21">
        <f>C20/SQRT(COUNT(C15:C17))</f>
        <v>3.7323870718474664E-2</v>
      </c>
      <c r="D21">
        <f>D20/SQRT(COUNT(D15:D17))</f>
        <v>5.7055819133987953E-2</v>
      </c>
    </row>
    <row r="23" spans="1:4" x14ac:dyDescent="0.7">
      <c r="B23" s="5" t="s">
        <v>19</v>
      </c>
    </row>
    <row r="24" spans="1:4" x14ac:dyDescent="0.35">
      <c r="B24" s="1" t="s">
        <v>16</v>
      </c>
      <c r="C24" s="1" t="s">
        <v>17</v>
      </c>
      <c r="D24" s="1" t="s">
        <v>47</v>
      </c>
    </row>
    <row r="25" spans="1:4" x14ac:dyDescent="0.35">
      <c r="B25" s="4">
        <v>1</v>
      </c>
      <c r="C25" s="4">
        <v>0</v>
      </c>
      <c r="D25" s="4">
        <v>0.85263489000000003</v>
      </c>
    </row>
    <row r="26" spans="1:4" x14ac:dyDescent="0.35">
      <c r="B26" s="4">
        <v>1</v>
      </c>
      <c r="C26" s="4">
        <v>0.22687979</v>
      </c>
      <c r="D26" s="4">
        <v>0.85263489000000003</v>
      </c>
    </row>
    <row r="27" spans="1:4" x14ac:dyDescent="0.35">
      <c r="B27" s="4">
        <v>1</v>
      </c>
      <c r="C27" s="4">
        <v>0.22845786000000001</v>
      </c>
      <c r="D27" s="4">
        <v>0.72196459999999996</v>
      </c>
    </row>
    <row r="29" spans="1:4" x14ac:dyDescent="0.7">
      <c r="A29" s="5" t="s">
        <v>72</v>
      </c>
      <c r="B29">
        <f>AVERAGE(B25:B27)</f>
        <v>1</v>
      </c>
      <c r="C29" s="6">
        <f>AVERAGE(C25:C27)</f>
        <v>0.15177921666666669</v>
      </c>
      <c r="D29" s="6">
        <f>AVERAGE(D25:D27)</f>
        <v>0.80907812666666656</v>
      </c>
    </row>
    <row r="30" spans="1:4" x14ac:dyDescent="0.7">
      <c r="A30" s="5" t="s">
        <v>73</v>
      </c>
      <c r="C30">
        <f>STDEV(C25:C27)</f>
        <v>0.13144702558518179</v>
      </c>
      <c r="D30">
        <f>STDEV(D25:D27)</f>
        <v>7.5442527106586513E-2</v>
      </c>
    </row>
    <row r="31" spans="1:4" x14ac:dyDescent="0.7">
      <c r="A31" s="5" t="s">
        <v>74</v>
      </c>
      <c r="C31">
        <f>C30/SQRT(COUNT(C25:C27))</f>
        <v>7.5890975605780328E-2</v>
      </c>
      <c r="D31">
        <f>D30/SQRT(COUNT(D25:D27))</f>
        <v>4.3556763333333366E-2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B7636-FA1C-5247-9CB2-3C91604A8B8D}">
  <dimension ref="A1:D11"/>
  <sheetViews>
    <sheetView workbookViewId="0">
      <selection activeCell="D11" sqref="A9:D11"/>
    </sheetView>
  </sheetViews>
  <sheetFormatPr defaultColWidth="10.71875" defaultRowHeight="19.149999999999999" x14ac:dyDescent="0.7"/>
  <sheetData>
    <row r="1" spans="1:4" x14ac:dyDescent="0.7">
      <c r="A1" s="5" t="s">
        <v>6</v>
      </c>
    </row>
    <row r="3" spans="1:4" x14ac:dyDescent="0.35">
      <c r="B3" s="1" t="s">
        <v>16</v>
      </c>
      <c r="C3" s="1" t="s">
        <v>17</v>
      </c>
      <c r="D3" s="1" t="s">
        <v>47</v>
      </c>
    </row>
    <row r="4" spans="1:4" x14ac:dyDescent="0.35">
      <c r="B4" s="4">
        <v>1</v>
      </c>
      <c r="C4" s="4">
        <v>3.5885170000000001E-2</v>
      </c>
      <c r="D4" s="4">
        <v>0.6937799</v>
      </c>
    </row>
    <row r="5" spans="1:4" x14ac:dyDescent="0.35">
      <c r="B5" s="4">
        <v>1</v>
      </c>
      <c r="C5" s="4">
        <v>5.6234720000000002E-2</v>
      </c>
      <c r="D5" s="4">
        <v>0.60391198000000001</v>
      </c>
    </row>
    <row r="6" spans="1:4" x14ac:dyDescent="0.35">
      <c r="B6" s="4">
        <v>1</v>
      </c>
      <c r="C6" s="4">
        <v>3.7735850000000001E-2</v>
      </c>
      <c r="D6" s="4">
        <v>0.31027253999999999</v>
      </c>
    </row>
    <row r="9" spans="1:4" x14ac:dyDescent="0.7">
      <c r="A9" s="5" t="s">
        <v>72</v>
      </c>
      <c r="B9">
        <f>AVERAGE(B4:B6)</f>
        <v>1</v>
      </c>
      <c r="C9">
        <f>AVERAGE(C4:C6)</f>
        <v>4.3285246666666666E-2</v>
      </c>
      <c r="D9">
        <f>AVERAGE(D4:D6)</f>
        <v>0.53598813999999995</v>
      </c>
    </row>
    <row r="10" spans="1:4" x14ac:dyDescent="0.7">
      <c r="A10" s="5" t="s">
        <v>73</v>
      </c>
      <c r="C10">
        <f>STDEV(C4:C6)</f>
        <v>1.1252684071972956E-2</v>
      </c>
      <c r="D10">
        <f>STDEV(D4:D6)</f>
        <v>0.20057345244025115</v>
      </c>
    </row>
    <row r="11" spans="1:4" x14ac:dyDescent="0.7">
      <c r="A11" s="5" t="s">
        <v>74</v>
      </c>
      <c r="C11">
        <f>C10/SQRT(COUNT(C4:C6))</f>
        <v>6.4967401780594005E-3</v>
      </c>
      <c r="D11">
        <f>D10/SQRT(COUNT(D4:D6))</f>
        <v>0.11580113675867161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38E0C-1BDB-944B-B4A3-2C1DE27B731E}">
  <dimension ref="A1:G23"/>
  <sheetViews>
    <sheetView workbookViewId="0">
      <selection activeCell="I22" sqref="I22"/>
    </sheetView>
  </sheetViews>
  <sheetFormatPr defaultColWidth="10.71875" defaultRowHeight="19.149999999999999" x14ac:dyDescent="0.7"/>
  <cols>
    <col min="1" max="1" width="15.5546875" customWidth="1"/>
    <col min="2" max="2" width="14.27734375" customWidth="1"/>
    <col min="3" max="3" width="12.5546875" bestFit="1" customWidth="1"/>
  </cols>
  <sheetData>
    <row r="1" spans="1:7" x14ac:dyDescent="0.7">
      <c r="A1" s="5" t="s">
        <v>48</v>
      </c>
    </row>
    <row r="3" spans="1:7" x14ac:dyDescent="0.7">
      <c r="B3" s="5" t="s">
        <v>49</v>
      </c>
    </row>
    <row r="4" spans="1:7" x14ac:dyDescent="0.7">
      <c r="B4" s="9" t="s">
        <v>68</v>
      </c>
      <c r="C4" s="9"/>
      <c r="D4" s="9" t="s">
        <v>69</v>
      </c>
      <c r="E4" s="9"/>
    </row>
    <row r="5" spans="1:7" x14ac:dyDescent="0.35">
      <c r="B5" s="1" t="s">
        <v>16</v>
      </c>
      <c r="C5" s="1" t="s">
        <v>17</v>
      </c>
      <c r="D5" s="1" t="s">
        <v>16</v>
      </c>
      <c r="E5" s="1" t="s">
        <v>17</v>
      </c>
    </row>
    <row r="6" spans="1:7" x14ac:dyDescent="0.35">
      <c r="B6" s="3">
        <v>1</v>
      </c>
      <c r="C6" s="3">
        <v>1.46</v>
      </c>
      <c r="D6" s="3">
        <v>1</v>
      </c>
      <c r="E6" s="3">
        <v>0.35</v>
      </c>
    </row>
    <row r="7" spans="1:7" x14ac:dyDescent="0.35">
      <c r="B7" s="3">
        <v>1</v>
      </c>
      <c r="C7" s="3">
        <v>0.72</v>
      </c>
      <c r="D7" s="3">
        <v>1</v>
      </c>
      <c r="E7" s="3">
        <v>0.45</v>
      </c>
    </row>
    <row r="8" spans="1:7" x14ac:dyDescent="0.35">
      <c r="B8" s="3">
        <v>1</v>
      </c>
      <c r="C8" s="3">
        <v>0.79</v>
      </c>
      <c r="D8" s="3">
        <v>1</v>
      </c>
      <c r="E8" s="3">
        <v>0.17</v>
      </c>
    </row>
    <row r="10" spans="1:7" x14ac:dyDescent="0.7">
      <c r="A10" s="5" t="s">
        <v>72</v>
      </c>
      <c r="B10" s="6">
        <f>AVERAGE(B5:B8)</f>
        <v>1</v>
      </c>
      <c r="C10" s="6">
        <f>AVERAGE(C5:C8)</f>
        <v>0.98999999999999988</v>
      </c>
      <c r="D10" s="6">
        <f>AVERAGE(D5:D8)</f>
        <v>1</v>
      </c>
      <c r="E10" s="6">
        <f>AVERAGE(E5:E8)</f>
        <v>0.32333333333333336</v>
      </c>
      <c r="F10" s="6"/>
      <c r="G10" s="6"/>
    </row>
    <row r="11" spans="1:7" x14ac:dyDescent="0.7">
      <c r="A11" s="5" t="s">
        <v>73</v>
      </c>
      <c r="C11" s="6">
        <f>STDEV(C5:C8)</f>
        <v>0.40853396431631028</v>
      </c>
      <c r="D11" s="6"/>
      <c r="E11" s="6">
        <f t="shared" ref="E11" si="0">STDEV(E5:E8)</f>
        <v>0.14189197769195167</v>
      </c>
      <c r="F11" s="6"/>
      <c r="G11" s="6"/>
    </row>
    <row r="12" spans="1:7" x14ac:dyDescent="0.7">
      <c r="A12" s="5" t="s">
        <v>74</v>
      </c>
      <c r="C12" s="6">
        <f>C11/SQRT(COUNT(C5:C8))</f>
        <v>0.23586719427112673</v>
      </c>
      <c r="D12" s="6"/>
      <c r="E12" s="6">
        <f t="shared" ref="E12" si="1">E11/SQRT(COUNT(E5:E8))</f>
        <v>8.1921371516296679E-2</v>
      </c>
      <c r="F12" s="6"/>
      <c r="G12" s="6"/>
    </row>
    <row r="14" spans="1:7" x14ac:dyDescent="0.7">
      <c r="B14" s="5" t="s">
        <v>50</v>
      </c>
    </row>
    <row r="15" spans="1:7" x14ac:dyDescent="0.7">
      <c r="B15" s="9" t="s">
        <v>68</v>
      </c>
      <c r="C15" s="9"/>
      <c r="D15" s="9" t="s">
        <v>69</v>
      </c>
      <c r="E15" s="9"/>
    </row>
    <row r="16" spans="1:7" x14ac:dyDescent="0.35">
      <c r="B16" s="1" t="s">
        <v>16</v>
      </c>
      <c r="C16" s="1" t="s">
        <v>17</v>
      </c>
      <c r="D16" s="1" t="s">
        <v>16</v>
      </c>
      <c r="E16" s="1" t="s">
        <v>17</v>
      </c>
    </row>
    <row r="17" spans="1:5" x14ac:dyDescent="0.35">
      <c r="B17" s="3">
        <v>1</v>
      </c>
      <c r="C17" s="3">
        <v>1.05</v>
      </c>
      <c r="D17" s="3">
        <v>1</v>
      </c>
      <c r="E17" s="3">
        <v>0.17</v>
      </c>
    </row>
    <row r="18" spans="1:5" x14ac:dyDescent="0.35">
      <c r="B18" s="3">
        <v>1</v>
      </c>
      <c r="C18" s="3">
        <v>0.72</v>
      </c>
      <c r="D18" s="3">
        <v>1</v>
      </c>
      <c r="E18" s="3">
        <v>0.52</v>
      </c>
    </row>
    <row r="19" spans="1:5" x14ac:dyDescent="0.35">
      <c r="B19" s="3">
        <v>1</v>
      </c>
      <c r="C19" s="3">
        <v>0.52</v>
      </c>
      <c r="D19" s="3">
        <v>1</v>
      </c>
      <c r="E19" s="3">
        <v>0.14000000000000001</v>
      </c>
    </row>
    <row r="21" spans="1:5" x14ac:dyDescent="0.7">
      <c r="A21" s="5" t="s">
        <v>72</v>
      </c>
      <c r="B21" s="6">
        <f>AVERAGE(B16:B19)</f>
        <v>1</v>
      </c>
      <c r="C21" s="6">
        <f>AVERAGE(C16:C19)</f>
        <v>0.76333333333333331</v>
      </c>
      <c r="D21" s="6">
        <f>AVERAGE(D16:D19)</f>
        <v>1</v>
      </c>
      <c r="E21" s="6">
        <f>AVERAGE(E16:E19)</f>
        <v>0.27666666666666667</v>
      </c>
    </row>
    <row r="22" spans="1:5" x14ac:dyDescent="0.7">
      <c r="A22" s="5" t="s">
        <v>73</v>
      </c>
      <c r="C22" s="6">
        <f>STDEV(C16:C19)</f>
        <v>0.26764404221527743</v>
      </c>
      <c r="D22" s="6"/>
      <c r="E22" s="6">
        <f t="shared" ref="E22" si="2">STDEV(E16:E19)</f>
        <v>0.21126602503321099</v>
      </c>
    </row>
    <row r="23" spans="1:5" x14ac:dyDescent="0.7">
      <c r="A23" s="5" t="s">
        <v>74</v>
      </c>
      <c r="C23" s="6">
        <f>C22/SQRT(COUNT(C16:C19))</f>
        <v>0.15452435981998999</v>
      </c>
      <c r="D23" s="6"/>
      <c r="E23" s="6">
        <f t="shared" ref="E23" si="3">E22/SQRT(COUNT(E16:E19))</f>
        <v>0.12197449642354659</v>
      </c>
    </row>
  </sheetData>
  <mergeCells count="4">
    <mergeCell ref="D4:E4"/>
    <mergeCell ref="B4:C4"/>
    <mergeCell ref="D15:E15"/>
    <mergeCell ref="B15:C15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58322-EFE6-7A4E-9053-9F260109D4C4}">
  <dimension ref="A1:F11"/>
  <sheetViews>
    <sheetView workbookViewId="0">
      <selection activeCell="A9" sqref="A9:F11"/>
    </sheetView>
  </sheetViews>
  <sheetFormatPr defaultColWidth="10.71875" defaultRowHeight="19.149999999999999" x14ac:dyDescent="0.7"/>
  <sheetData>
    <row r="1" spans="1:6" x14ac:dyDescent="0.7">
      <c r="A1" s="5" t="s">
        <v>57</v>
      </c>
    </row>
    <row r="3" spans="1:6" x14ac:dyDescent="0.35">
      <c r="B3" s="1" t="s">
        <v>53</v>
      </c>
      <c r="C3" s="1" t="s">
        <v>54</v>
      </c>
      <c r="D3" s="1" t="s">
        <v>55</v>
      </c>
      <c r="E3" s="1" t="s">
        <v>56</v>
      </c>
      <c r="F3" s="1" t="s">
        <v>3</v>
      </c>
    </row>
    <row r="4" spans="1:6" x14ac:dyDescent="0.35">
      <c r="B4" s="3">
        <v>1</v>
      </c>
      <c r="C4" s="3">
        <v>1.43</v>
      </c>
      <c r="D4" s="3">
        <v>2.83</v>
      </c>
      <c r="E4" s="3">
        <v>1.58</v>
      </c>
      <c r="F4" s="3">
        <v>1</v>
      </c>
    </row>
    <row r="5" spans="1:6" x14ac:dyDescent="0.35">
      <c r="B5" s="3">
        <v>1</v>
      </c>
      <c r="C5" s="3">
        <v>3.12</v>
      </c>
      <c r="D5" s="3">
        <v>8.51</v>
      </c>
      <c r="E5" s="3">
        <v>2.6</v>
      </c>
      <c r="F5" s="3">
        <v>1.0900000000000001</v>
      </c>
    </row>
    <row r="6" spans="1:6" x14ac:dyDescent="0.35">
      <c r="B6" s="3">
        <v>1</v>
      </c>
      <c r="C6" s="3">
        <v>2.93</v>
      </c>
      <c r="D6" s="3">
        <v>6.32</v>
      </c>
      <c r="E6" s="3">
        <v>0.71</v>
      </c>
      <c r="F6" s="3">
        <v>6.02</v>
      </c>
    </row>
    <row r="9" spans="1:6" x14ac:dyDescent="0.7">
      <c r="A9" s="5" t="s">
        <v>72</v>
      </c>
      <c r="B9">
        <f>AVERAGE(B3:B5)</f>
        <v>1</v>
      </c>
      <c r="C9">
        <f>AVERAGE(C4:C6)</f>
        <v>2.4933333333333336</v>
      </c>
      <c r="D9">
        <f>AVERAGE(D4:D6)</f>
        <v>5.8866666666666667</v>
      </c>
      <c r="E9">
        <f>AVERAGE(E4:E6)</f>
        <v>1.63</v>
      </c>
      <c r="F9">
        <f>AVERAGE(F4:F6)</f>
        <v>2.7033333333333331</v>
      </c>
    </row>
    <row r="10" spans="1:6" x14ac:dyDescent="0.7">
      <c r="A10" s="5" t="s">
        <v>73</v>
      </c>
      <c r="C10">
        <f>STDEV(C4:C6)</f>
        <v>0.92576094826544386</v>
      </c>
      <c r="D10">
        <f>STDEV(D4:D6)</f>
        <v>2.8646873011435874</v>
      </c>
      <c r="E10">
        <f>STDEV(E4:E6)</f>
        <v>0.94599154330258217</v>
      </c>
      <c r="F10">
        <f>STDEV(F4:F6)</f>
        <v>2.8726700703932799</v>
      </c>
    </row>
    <row r="11" spans="1:6" x14ac:dyDescent="0.7">
      <c r="A11" s="5" t="s">
        <v>74</v>
      </c>
      <c r="C11">
        <f>C10/SQRT(COUNT(C4:C6))</f>
        <v>0.53448833268629725</v>
      </c>
      <c r="D11">
        <f>D10/SQRT(COUNT(D4:D6))</f>
        <v>1.6539279844593529</v>
      </c>
      <c r="E11">
        <f>E10/SQRT(COUNT(E4:E6))</f>
        <v>0.54616847217685538</v>
      </c>
      <c r="F11">
        <f>F10/SQRT(COUNT(F4:F6))</f>
        <v>1.6585368384345414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21DA0-0463-0C46-BFE8-827892AF1AA7}">
  <dimension ref="A1:F11"/>
  <sheetViews>
    <sheetView workbookViewId="0">
      <selection activeCell="D11" sqref="A9:D11"/>
    </sheetView>
  </sheetViews>
  <sheetFormatPr defaultColWidth="10.71875" defaultRowHeight="19.149999999999999" x14ac:dyDescent="0.7"/>
  <sheetData>
    <row r="1" spans="1:6" x14ac:dyDescent="0.7">
      <c r="A1" s="5" t="s">
        <v>9</v>
      </c>
    </row>
    <row r="3" spans="1:6" x14ac:dyDescent="0.35">
      <c r="B3" s="1" t="s">
        <v>53</v>
      </c>
      <c r="C3" s="1" t="s">
        <v>54</v>
      </c>
      <c r="D3" s="1" t="s">
        <v>55</v>
      </c>
      <c r="E3" s="1" t="s">
        <v>56</v>
      </c>
      <c r="F3" s="1" t="s">
        <v>3</v>
      </c>
    </row>
    <row r="4" spans="1:6" x14ac:dyDescent="0.35">
      <c r="B4" s="3">
        <v>1</v>
      </c>
      <c r="C4" s="3">
        <v>1.42</v>
      </c>
      <c r="D4" s="3">
        <v>1.85</v>
      </c>
      <c r="E4" s="3">
        <v>1.04</v>
      </c>
      <c r="F4" s="3">
        <v>1.07</v>
      </c>
    </row>
    <row r="5" spans="1:6" x14ac:dyDescent="0.35">
      <c r="B5" s="3">
        <v>1</v>
      </c>
      <c r="C5" s="3">
        <v>1.47</v>
      </c>
      <c r="D5" s="3">
        <v>1.23</v>
      </c>
      <c r="E5" s="3">
        <v>1.1100000000000001</v>
      </c>
      <c r="F5" s="3">
        <v>0.55000000000000004</v>
      </c>
    </row>
    <row r="6" spans="1:6" x14ac:dyDescent="0.35">
      <c r="B6" s="3">
        <v>1</v>
      </c>
      <c r="C6" s="3">
        <v>2.17</v>
      </c>
      <c r="D6" s="3">
        <v>2.27</v>
      </c>
      <c r="E6" s="3">
        <v>1.92</v>
      </c>
      <c r="F6" s="3">
        <v>0.68</v>
      </c>
    </row>
    <row r="9" spans="1:6" x14ac:dyDescent="0.7">
      <c r="A9" s="5" t="s">
        <v>72</v>
      </c>
      <c r="B9">
        <f>AVERAGE(B3:B5)</f>
        <v>1</v>
      </c>
      <c r="C9">
        <f>AVERAGE(C4:C6)</f>
        <v>1.6866666666666665</v>
      </c>
      <c r="D9">
        <f>AVERAGE(D4:D6)</f>
        <v>1.7833333333333332</v>
      </c>
      <c r="E9">
        <f>AVERAGE(E4:E6)</f>
        <v>1.3566666666666667</v>
      </c>
      <c r="F9">
        <f>AVERAGE(F4:F6)</f>
        <v>0.76666666666666672</v>
      </c>
    </row>
    <row r="10" spans="1:6" x14ac:dyDescent="0.7">
      <c r="A10" s="5" t="s">
        <v>73</v>
      </c>
      <c r="C10">
        <f>STDEV(C4:C6)</f>
        <v>0.41932485418030407</v>
      </c>
      <c r="D10">
        <f>STDEV(D4:D6)</f>
        <v>0.52319531088622562</v>
      </c>
      <c r="E10">
        <f>STDEV(E4:E6)</f>
        <v>0.48911484677254785</v>
      </c>
      <c r="F10">
        <f>STDEV(F4:F6)</f>
        <v>0.27061657993059712</v>
      </c>
    </row>
    <row r="11" spans="1:6" x14ac:dyDescent="0.7">
      <c r="A11" s="5" t="s">
        <v>74</v>
      </c>
      <c r="C11">
        <f>C10/SQRT(COUNT(C4:C6))</f>
        <v>0.24209731743889915</v>
      </c>
      <c r="D11">
        <f>D10/SQRT(COUNT(D4:D6))</f>
        <v>0.30206695357891233</v>
      </c>
      <c r="E11">
        <f>E10/SQRT(COUNT(E4:E6))</f>
        <v>0.28239058844877307</v>
      </c>
      <c r="F11">
        <f>F10/SQRT(COUNT(F4:F6))</f>
        <v>0.15624055527010614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534B9-60E2-F441-9771-3E86E3D090A5}">
  <dimension ref="A1:D11"/>
  <sheetViews>
    <sheetView workbookViewId="0">
      <selection activeCell="F11" sqref="F11"/>
    </sheetView>
  </sheetViews>
  <sheetFormatPr defaultColWidth="10.6640625" defaultRowHeight="19.149999999999999" x14ac:dyDescent="0.7"/>
  <sheetData>
    <row r="1" spans="1:4" x14ac:dyDescent="0.7">
      <c r="A1" s="5" t="s">
        <v>78</v>
      </c>
    </row>
    <row r="3" spans="1:4" x14ac:dyDescent="0.35">
      <c r="B3" s="1" t="s">
        <v>79</v>
      </c>
      <c r="C3" s="1" t="s">
        <v>80</v>
      </c>
      <c r="D3" s="1" t="s">
        <v>63</v>
      </c>
    </row>
    <row r="4" spans="1:4" x14ac:dyDescent="0.35">
      <c r="B4" s="4">
        <v>1</v>
      </c>
      <c r="C4" s="4">
        <v>3.00937988</v>
      </c>
      <c r="D4" s="4">
        <v>3.20024284</v>
      </c>
    </row>
    <row r="5" spans="1:4" x14ac:dyDescent="0.35">
      <c r="B5" s="4">
        <v>1</v>
      </c>
      <c r="C5" s="4">
        <v>1.13630286</v>
      </c>
      <c r="D5" s="4">
        <v>2.3173204599999999</v>
      </c>
    </row>
    <row r="6" spans="1:4" x14ac:dyDescent="0.35">
      <c r="B6" s="4">
        <v>1</v>
      </c>
      <c r="C6" s="4">
        <v>1.32940141</v>
      </c>
      <c r="D6" s="4">
        <v>2.1322815300000002</v>
      </c>
    </row>
    <row r="9" spans="1:4" x14ac:dyDescent="0.7">
      <c r="A9" s="5" t="s">
        <v>72</v>
      </c>
      <c r="B9">
        <f>AVERAGE(B3:B5)</f>
        <v>1</v>
      </c>
      <c r="C9">
        <f>AVERAGE(C4:C6)</f>
        <v>1.82502805</v>
      </c>
      <c r="D9">
        <f>AVERAGE(D4:D6)</f>
        <v>2.5499482766666666</v>
      </c>
    </row>
    <row r="10" spans="1:4" x14ac:dyDescent="0.7">
      <c r="A10" s="5" t="s">
        <v>73</v>
      </c>
      <c r="C10">
        <f>STDEV(C4:C6)</f>
        <v>1.0302129417849921</v>
      </c>
      <c r="D10">
        <f>STDEV(D4:D6)</f>
        <v>0.57072069852910945</v>
      </c>
    </row>
    <row r="11" spans="1:4" x14ac:dyDescent="0.7">
      <c r="A11" s="5" t="s">
        <v>74</v>
      </c>
      <c r="C11">
        <f>C10/SQRT(COUNT(C4:C6))</f>
        <v>0.59479371926220148</v>
      </c>
      <c r="D11">
        <f>D10/SQRT(COUNT(D4:D6))</f>
        <v>0.3295057489278726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73CCE-6786-AC4E-9A97-7963FADC03C2}">
  <dimension ref="A1:D11"/>
  <sheetViews>
    <sheetView workbookViewId="0">
      <selection activeCell="J23" sqref="J23"/>
    </sheetView>
  </sheetViews>
  <sheetFormatPr defaultColWidth="10.6640625" defaultRowHeight="19.149999999999999" x14ac:dyDescent="0.7"/>
  <sheetData>
    <row r="1" spans="1:4" x14ac:dyDescent="0.7">
      <c r="A1" s="5" t="s">
        <v>51</v>
      </c>
    </row>
    <row r="3" spans="1:4" x14ac:dyDescent="0.35">
      <c r="B3" s="1" t="s">
        <v>79</v>
      </c>
      <c r="C3" s="1" t="s">
        <v>80</v>
      </c>
      <c r="D3" s="1" t="s">
        <v>63</v>
      </c>
    </row>
    <row r="4" spans="1:4" x14ac:dyDescent="0.35">
      <c r="B4" s="4">
        <v>1</v>
      </c>
      <c r="C4" s="4">
        <v>2.3580830599999998</v>
      </c>
      <c r="D4" s="4">
        <v>3.7811255899999998</v>
      </c>
    </row>
    <row r="5" spans="1:4" x14ac:dyDescent="0.35">
      <c r="B5" s="4">
        <v>1</v>
      </c>
      <c r="C5" s="4">
        <v>1.2979181099999999</v>
      </c>
      <c r="D5" s="4">
        <v>2.4902587299999999</v>
      </c>
    </row>
    <row r="6" spans="1:4" x14ac:dyDescent="0.35">
      <c r="B6" s="4">
        <v>1</v>
      </c>
      <c r="C6" s="4">
        <v>1.42331549</v>
      </c>
      <c r="D6" s="4">
        <v>1.89823141</v>
      </c>
    </row>
    <row r="9" spans="1:4" x14ac:dyDescent="0.7">
      <c r="A9" s="5" t="s">
        <v>72</v>
      </c>
      <c r="B9">
        <f>AVERAGE(B3:B5)</f>
        <v>1</v>
      </c>
      <c r="C9">
        <f>AVERAGE(C4:C6)</f>
        <v>1.6931055533333332</v>
      </c>
      <c r="D9">
        <f>AVERAGE(D4:D6)</f>
        <v>2.7232052433333327</v>
      </c>
    </row>
    <row r="10" spans="1:4" x14ac:dyDescent="0.7">
      <c r="A10" s="5" t="s">
        <v>73</v>
      </c>
      <c r="C10">
        <f>STDEV(C4:C6)</f>
        <v>0.57929046169186837</v>
      </c>
      <c r="D10">
        <f>STDEV(D4:D6)</f>
        <v>0.96281913245691564</v>
      </c>
    </row>
    <row r="11" spans="1:4" x14ac:dyDescent="0.7">
      <c r="A11" s="5" t="s">
        <v>74</v>
      </c>
      <c r="C11">
        <f>C10/SQRT(COUNT(C4:C6))</f>
        <v>0.33445350399678281</v>
      </c>
      <c r="D11">
        <f>D10/SQRT(COUNT(D4:D6))</f>
        <v>0.55588388530492228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48D97-9735-8F41-A35D-FDCEE9B7EB6D}">
  <dimension ref="A1:E11"/>
  <sheetViews>
    <sheetView workbookViewId="0">
      <selection activeCell="K34" sqref="K34"/>
    </sheetView>
  </sheetViews>
  <sheetFormatPr defaultColWidth="10.71875" defaultRowHeight="19.149999999999999" x14ac:dyDescent="0.7"/>
  <sheetData>
    <row r="1" spans="1:5" x14ac:dyDescent="0.7">
      <c r="A1" s="5" t="s">
        <v>9</v>
      </c>
    </row>
    <row r="3" spans="1:5" x14ac:dyDescent="0.35">
      <c r="B3" s="1" t="s">
        <v>16</v>
      </c>
      <c r="C3" s="1" t="s">
        <v>66</v>
      </c>
      <c r="D3" s="1" t="s">
        <v>65</v>
      </c>
      <c r="E3" s="1" t="s">
        <v>67</v>
      </c>
    </row>
    <row r="4" spans="1:5" x14ac:dyDescent="0.35">
      <c r="B4" s="3">
        <v>1</v>
      </c>
      <c r="C4" s="3">
        <v>0.97</v>
      </c>
      <c r="D4" s="3">
        <v>1.46</v>
      </c>
      <c r="E4" s="3">
        <v>2.31</v>
      </c>
    </row>
    <row r="5" spans="1:5" x14ac:dyDescent="0.35">
      <c r="B5" s="3">
        <v>1</v>
      </c>
      <c r="C5" s="3">
        <v>0.97</v>
      </c>
      <c r="D5" s="3">
        <v>1.44</v>
      </c>
      <c r="E5" s="3">
        <v>1.97</v>
      </c>
    </row>
    <row r="6" spans="1:5" x14ac:dyDescent="0.35">
      <c r="B6" s="3">
        <v>1</v>
      </c>
      <c r="C6" s="3">
        <v>1.06</v>
      </c>
      <c r="D6" s="3">
        <v>1.33</v>
      </c>
      <c r="E6" s="3">
        <v>2.62</v>
      </c>
    </row>
    <row r="9" spans="1:5" x14ac:dyDescent="0.7">
      <c r="A9" s="5" t="s">
        <v>72</v>
      </c>
      <c r="B9">
        <f>AVERAGE(B3:B5)</f>
        <v>1</v>
      </c>
      <c r="C9">
        <f>AVERAGE(C4:C6)</f>
        <v>1</v>
      </c>
      <c r="D9">
        <f>AVERAGE(D4:D6)</f>
        <v>1.4100000000000001</v>
      </c>
      <c r="E9">
        <f>AVERAGE(E4:E6)</f>
        <v>2.3000000000000003</v>
      </c>
    </row>
    <row r="10" spans="1:5" x14ac:dyDescent="0.7">
      <c r="A10" s="5" t="s">
        <v>73</v>
      </c>
      <c r="C10">
        <f>STDEV(C4:C6)</f>
        <v>5.1961524227066368E-2</v>
      </c>
      <c r="D10">
        <f>STDEV(D4:D6)</f>
        <v>6.9999999999999937E-2</v>
      </c>
      <c r="E10">
        <f>STDEV(E4:E6)</f>
        <v>0.32511536414017667</v>
      </c>
    </row>
    <row r="11" spans="1:5" x14ac:dyDescent="0.7">
      <c r="A11" s="5" t="s">
        <v>74</v>
      </c>
      <c r="C11">
        <f>C10/SQRT(COUNT(C4:C6))</f>
        <v>3.000000000000003E-2</v>
      </c>
      <c r="D11">
        <f>D10/SQRT(COUNT(D4:D6))</f>
        <v>4.0414518843273767E-2</v>
      </c>
      <c r="E11">
        <f>E10/SQRT(COUNT(E4:E6))</f>
        <v>0.1877054430040142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BF7B7-D153-CC4A-BFCA-0968511A19FA}">
  <dimension ref="A1:D11"/>
  <sheetViews>
    <sheetView workbookViewId="0">
      <selection activeCell="D11" sqref="A9:D11"/>
    </sheetView>
  </sheetViews>
  <sheetFormatPr defaultColWidth="10.71875" defaultRowHeight="19.149999999999999" x14ac:dyDescent="0.7"/>
  <cols>
    <col min="3" max="3" width="13.83203125" bestFit="1" customWidth="1"/>
  </cols>
  <sheetData>
    <row r="1" spans="1:4" x14ac:dyDescent="0.7">
      <c r="A1" s="5" t="s">
        <v>10</v>
      </c>
    </row>
    <row r="3" spans="1:4" x14ac:dyDescent="0.35">
      <c r="B3" s="1" t="s">
        <v>16</v>
      </c>
      <c r="C3" s="1" t="s">
        <v>59</v>
      </c>
      <c r="D3" s="1" t="s">
        <v>60</v>
      </c>
    </row>
    <row r="4" spans="1:4" x14ac:dyDescent="0.35">
      <c r="B4" s="3">
        <v>1</v>
      </c>
      <c r="C4" s="3">
        <v>1.6</v>
      </c>
      <c r="D4" s="3">
        <v>0.16</v>
      </c>
    </row>
    <row r="5" spans="1:4" x14ac:dyDescent="0.35">
      <c r="B5" s="3">
        <v>1</v>
      </c>
      <c r="C5" s="3">
        <v>2.64</v>
      </c>
      <c r="D5" s="3">
        <v>0.32</v>
      </c>
    </row>
    <row r="6" spans="1:4" x14ac:dyDescent="0.35">
      <c r="B6" s="3">
        <v>1</v>
      </c>
      <c r="C6" s="3">
        <v>2.17</v>
      </c>
      <c r="D6" s="3">
        <v>1.02</v>
      </c>
    </row>
    <row r="9" spans="1:4" x14ac:dyDescent="0.7">
      <c r="A9" s="5" t="s">
        <v>72</v>
      </c>
      <c r="B9">
        <f>AVERAGE(B4:B6)</f>
        <v>1</v>
      </c>
      <c r="C9">
        <f>AVERAGE(C4:C6)</f>
        <v>2.1366666666666667</v>
      </c>
      <c r="D9">
        <f>AVERAGE(D4:D6)</f>
        <v>0.5</v>
      </c>
    </row>
    <row r="10" spans="1:4" x14ac:dyDescent="0.7">
      <c r="A10" s="5" t="s">
        <v>73</v>
      </c>
      <c r="C10">
        <f>STDEV(C4:C6)</f>
        <v>0.52080066564217631</v>
      </c>
      <c r="D10">
        <f>STDEV(D4:D6)</f>
        <v>0.4573838650411709</v>
      </c>
    </row>
    <row r="11" spans="1:4" x14ac:dyDescent="0.7">
      <c r="A11" s="5" t="s">
        <v>74</v>
      </c>
      <c r="C11">
        <f>C10/SQRT(COUNT(C4:C6))</f>
        <v>0.30068440450264677</v>
      </c>
      <c r="D11">
        <f>D10/SQRT(COUNT(D4:D6))</f>
        <v>0.26407069760451152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EC5F4-3F50-6C4D-8B16-B4AF71454230}">
  <dimension ref="A1:C11"/>
  <sheetViews>
    <sheetView tabSelected="1" workbookViewId="0">
      <selection activeCell="F16" sqref="F16"/>
    </sheetView>
  </sheetViews>
  <sheetFormatPr defaultColWidth="10.71875" defaultRowHeight="19.149999999999999" x14ac:dyDescent="0.7"/>
  <sheetData>
    <row r="1" spans="1:3" x14ac:dyDescent="0.7">
      <c r="A1" s="5" t="s">
        <v>51</v>
      </c>
    </row>
    <row r="3" spans="1:3" x14ac:dyDescent="0.35">
      <c r="B3" s="1" t="s">
        <v>1</v>
      </c>
      <c r="C3" s="1" t="s">
        <v>52</v>
      </c>
    </row>
    <row r="4" spans="1:3" x14ac:dyDescent="0.35">
      <c r="B4" s="4">
        <v>1</v>
      </c>
      <c r="C4" s="4">
        <v>0.2</v>
      </c>
    </row>
    <row r="5" spans="1:3" x14ac:dyDescent="0.35">
      <c r="B5" s="4">
        <v>1</v>
      </c>
      <c r="C5" s="4">
        <v>0.25</v>
      </c>
    </row>
    <row r="6" spans="1:3" x14ac:dyDescent="0.35">
      <c r="B6" s="4">
        <v>1</v>
      </c>
      <c r="C6" s="4">
        <v>7.0000000000000007E-2</v>
      </c>
    </row>
    <row r="9" spans="1:3" x14ac:dyDescent="0.7">
      <c r="A9" s="5" t="s">
        <v>72</v>
      </c>
      <c r="B9">
        <f>AVERAGE(B4:B6)</f>
        <v>1</v>
      </c>
      <c r="C9">
        <f>AVERAGE(C4:C6)</f>
        <v>0.17333333333333334</v>
      </c>
    </row>
    <row r="10" spans="1:3" x14ac:dyDescent="0.7">
      <c r="A10" s="5" t="s">
        <v>73</v>
      </c>
      <c r="C10">
        <f>STDEV(C4:C6)</f>
        <v>9.2915732431775686E-2</v>
      </c>
    </row>
    <row r="11" spans="1:3" x14ac:dyDescent="0.7">
      <c r="A11" s="5" t="s">
        <v>74</v>
      </c>
      <c r="C11">
        <f>C10/SQRT(COUNT(C4:C6))</f>
        <v>5.3644923131436935E-2</v>
      </c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E7C2B-14BA-F942-B473-8DA7D5138872}">
  <dimension ref="A1:C11"/>
  <sheetViews>
    <sheetView workbookViewId="0"/>
  </sheetViews>
  <sheetFormatPr defaultColWidth="10.71875" defaultRowHeight="19.149999999999999" x14ac:dyDescent="0.7"/>
  <sheetData>
    <row r="1" spans="1:3" x14ac:dyDescent="0.7">
      <c r="A1" s="5" t="s">
        <v>76</v>
      </c>
    </row>
    <row r="3" spans="1:3" x14ac:dyDescent="0.35">
      <c r="B3" s="1" t="s">
        <v>1</v>
      </c>
      <c r="C3" s="1" t="s">
        <v>52</v>
      </c>
    </row>
    <row r="4" spans="1:3" x14ac:dyDescent="0.35">
      <c r="B4" s="4">
        <v>100</v>
      </c>
      <c r="C4" s="4">
        <v>6</v>
      </c>
    </row>
    <row r="5" spans="1:3" x14ac:dyDescent="0.35">
      <c r="B5" s="4">
        <v>100</v>
      </c>
      <c r="C5" s="4">
        <v>11</v>
      </c>
    </row>
    <row r="6" spans="1:3" x14ac:dyDescent="0.35">
      <c r="B6" s="4">
        <v>100</v>
      </c>
      <c r="C6" s="4">
        <v>6</v>
      </c>
    </row>
    <row r="9" spans="1:3" x14ac:dyDescent="0.7">
      <c r="A9" s="5" t="s">
        <v>72</v>
      </c>
      <c r="B9">
        <f>AVERAGE(B4:B6)</f>
        <v>100</v>
      </c>
      <c r="C9">
        <f>AVERAGE(C4:C6)</f>
        <v>7.666666666666667</v>
      </c>
    </row>
    <row r="10" spans="1:3" x14ac:dyDescent="0.7">
      <c r="A10" s="5" t="s">
        <v>73</v>
      </c>
      <c r="C10">
        <f>STDEV(C4:C6)</f>
        <v>2.8867513459481282</v>
      </c>
    </row>
    <row r="11" spans="1:3" x14ac:dyDescent="0.7">
      <c r="A11" s="5" t="s">
        <v>74</v>
      </c>
      <c r="C11">
        <f>C10/SQRT(COUNT(C4:C6))</f>
        <v>1.6666666666666665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FE6A7-C196-EE4B-B458-B712AF97FA5A}">
  <dimension ref="A1:C12"/>
  <sheetViews>
    <sheetView workbookViewId="0">
      <selection activeCell="G13" sqref="G13"/>
    </sheetView>
  </sheetViews>
  <sheetFormatPr defaultColWidth="10.71875" defaultRowHeight="19.149999999999999" x14ac:dyDescent="0.7"/>
  <sheetData>
    <row r="1" spans="1:3" x14ac:dyDescent="0.7">
      <c r="A1" s="5" t="s">
        <v>76</v>
      </c>
    </row>
    <row r="2" spans="1:3" x14ac:dyDescent="0.7">
      <c r="A2" s="5"/>
    </row>
    <row r="3" spans="1:3" x14ac:dyDescent="0.7">
      <c r="B3" s="9" t="s">
        <v>77</v>
      </c>
      <c r="C3" s="9"/>
    </row>
    <row r="4" spans="1:3" x14ac:dyDescent="0.7">
      <c r="B4" t="s">
        <v>16</v>
      </c>
      <c r="C4" t="s">
        <v>17</v>
      </c>
    </row>
    <row r="5" spans="1:3" x14ac:dyDescent="0.35">
      <c r="B5" s="4">
        <v>100</v>
      </c>
      <c r="C5" s="4">
        <v>37.8309924</v>
      </c>
    </row>
    <row r="6" spans="1:3" x14ac:dyDescent="0.35">
      <c r="B6" s="4">
        <v>100</v>
      </c>
      <c r="C6" s="4">
        <v>37.004922800000003</v>
      </c>
    </row>
    <row r="7" spans="1:3" x14ac:dyDescent="0.35">
      <c r="B7" s="4">
        <v>100</v>
      </c>
      <c r="C7" s="4">
        <v>28.172996600000001</v>
      </c>
    </row>
    <row r="10" spans="1:3" x14ac:dyDescent="0.7">
      <c r="A10" s="5" t="s">
        <v>72</v>
      </c>
      <c r="B10">
        <f>AVERAGE(B5:B7)</f>
        <v>100</v>
      </c>
      <c r="C10">
        <f>AVERAGE(C5:C7)</f>
        <v>34.336303933333333</v>
      </c>
    </row>
    <row r="11" spans="1:3" x14ac:dyDescent="0.7">
      <c r="A11" s="5" t="s">
        <v>73</v>
      </c>
      <c r="C11">
        <f>STDEV(C5:C7)</f>
        <v>5.3535376817438438</v>
      </c>
    </row>
    <row r="12" spans="1:3" x14ac:dyDescent="0.7">
      <c r="A12" s="5" t="s">
        <v>74</v>
      </c>
      <c r="C12">
        <f>C11/SQRT(COUNT(C5:C7))</f>
        <v>3.0908664216716133</v>
      </c>
    </row>
  </sheetData>
  <mergeCells count="1">
    <mergeCell ref="B3:C3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A3E0B-DA5A-E14A-A4FC-7552A589E04D}">
  <dimension ref="A1:C31"/>
  <sheetViews>
    <sheetView workbookViewId="0">
      <selection activeCell="J13" sqref="J13"/>
    </sheetView>
  </sheetViews>
  <sheetFormatPr defaultColWidth="10.71875" defaultRowHeight="19.149999999999999" x14ac:dyDescent="0.7"/>
  <sheetData>
    <row r="1" spans="1:3" x14ac:dyDescent="0.7">
      <c r="A1" s="5" t="s">
        <v>42</v>
      </c>
    </row>
    <row r="3" spans="1:3" x14ac:dyDescent="0.7">
      <c r="B3" s="5" t="s">
        <v>43</v>
      </c>
    </row>
    <row r="4" spans="1:3" x14ac:dyDescent="0.35">
      <c r="B4" s="1" t="s">
        <v>1</v>
      </c>
      <c r="C4" s="1" t="s">
        <v>2</v>
      </c>
    </row>
    <row r="5" spans="1:3" x14ac:dyDescent="0.35">
      <c r="B5" s="4">
        <v>1</v>
      </c>
      <c r="C5" s="4">
        <v>0.15931999999999999</v>
      </c>
    </row>
    <row r="6" spans="1:3" x14ac:dyDescent="0.35">
      <c r="B6" s="4">
        <v>1</v>
      </c>
      <c r="C6" s="4">
        <v>0.24485499999999999</v>
      </c>
    </row>
    <row r="7" spans="1:3" x14ac:dyDescent="0.35">
      <c r="B7" s="4">
        <v>1</v>
      </c>
      <c r="C7" s="4">
        <v>0.108067</v>
      </c>
    </row>
    <row r="9" spans="1:3" x14ac:dyDescent="0.7">
      <c r="A9" s="5" t="s">
        <v>72</v>
      </c>
      <c r="B9">
        <f>AVERAGE(B5:B7)</f>
        <v>1</v>
      </c>
      <c r="C9" s="6">
        <f>AVERAGE(C5:C7)</f>
        <v>0.17074733333333333</v>
      </c>
    </row>
    <row r="10" spans="1:3" x14ac:dyDescent="0.7">
      <c r="A10" s="5" t="s">
        <v>73</v>
      </c>
      <c r="C10">
        <f>STDEV(C5:C7)</f>
        <v>6.9106274652402808E-2</v>
      </c>
    </row>
    <row r="11" spans="1:3" x14ac:dyDescent="0.7">
      <c r="A11" s="5" t="s">
        <v>74</v>
      </c>
      <c r="C11">
        <f>C10/SQRT(COUNT(C5:C7))</f>
        <v>3.9898526273256976E-2</v>
      </c>
    </row>
    <row r="13" spans="1:3" x14ac:dyDescent="0.7">
      <c r="B13" s="5" t="s">
        <v>44</v>
      </c>
    </row>
    <row r="14" spans="1:3" x14ac:dyDescent="0.35">
      <c r="B14" s="1" t="s">
        <v>1</v>
      </c>
      <c r="C14" s="1" t="s">
        <v>2</v>
      </c>
    </row>
    <row r="15" spans="1:3" x14ac:dyDescent="0.35">
      <c r="B15" s="4">
        <v>1</v>
      </c>
      <c r="C15" s="4">
        <v>0.36856699999999998</v>
      </c>
    </row>
    <row r="16" spans="1:3" x14ac:dyDescent="0.35">
      <c r="B16" s="4">
        <v>1</v>
      </c>
      <c r="C16" s="4">
        <v>0.45691599999999999</v>
      </c>
    </row>
    <row r="17" spans="1:3" x14ac:dyDescent="0.35">
      <c r="B17" s="4">
        <v>1</v>
      </c>
      <c r="C17" s="4">
        <v>0.45691599999999999</v>
      </c>
    </row>
    <row r="19" spans="1:3" x14ac:dyDescent="0.7">
      <c r="A19" s="5" t="s">
        <v>72</v>
      </c>
      <c r="B19">
        <f>AVERAGE(B15:B17)</f>
        <v>1</v>
      </c>
      <c r="C19" s="6">
        <f>AVERAGE(C15:C17)</f>
        <v>0.42746633333333328</v>
      </c>
    </row>
    <row r="20" spans="1:3" x14ac:dyDescent="0.7">
      <c r="A20" s="5" t="s">
        <v>73</v>
      </c>
      <c r="C20">
        <f>STDEV(C15:C17)</f>
        <v>5.1008318932634251E-2</v>
      </c>
    </row>
    <row r="21" spans="1:3" x14ac:dyDescent="0.7">
      <c r="A21" s="5" t="s">
        <v>74</v>
      </c>
      <c r="C21">
        <f>C20/SQRT(COUNT(C15:C17))</f>
        <v>2.9449666666666673E-2</v>
      </c>
    </row>
    <row r="23" spans="1:3" x14ac:dyDescent="0.7">
      <c r="B23" s="5" t="s">
        <v>45</v>
      </c>
    </row>
    <row r="24" spans="1:3" x14ac:dyDescent="0.35">
      <c r="B24" s="1" t="s">
        <v>1</v>
      </c>
      <c r="C24" s="1" t="s">
        <v>2</v>
      </c>
    </row>
    <row r="25" spans="1:3" x14ac:dyDescent="0.35">
      <c r="B25" s="4">
        <v>1</v>
      </c>
      <c r="C25" s="4">
        <v>0.120742</v>
      </c>
    </row>
    <row r="26" spans="1:3" x14ac:dyDescent="0.35">
      <c r="B26" s="4">
        <v>1</v>
      </c>
      <c r="C26" s="4">
        <v>0.17075499999999999</v>
      </c>
    </row>
    <row r="27" spans="1:3" x14ac:dyDescent="0.35">
      <c r="B27" s="4">
        <v>1</v>
      </c>
      <c r="C27" s="4">
        <v>0.13</v>
      </c>
    </row>
    <row r="29" spans="1:3" x14ac:dyDescent="0.7">
      <c r="A29" s="5" t="s">
        <v>72</v>
      </c>
      <c r="B29">
        <f>AVERAGE(B25:B27)</f>
        <v>1</v>
      </c>
      <c r="C29" s="6">
        <f>AVERAGE(C25:C27)</f>
        <v>0.14049900000000001</v>
      </c>
    </row>
    <row r="30" spans="1:3" x14ac:dyDescent="0.7">
      <c r="A30" s="5" t="s">
        <v>73</v>
      </c>
      <c r="C30">
        <f>STDEV(C25:C27)</f>
        <v>2.6608209128011498E-2</v>
      </c>
    </row>
    <row r="31" spans="1:3" x14ac:dyDescent="0.7">
      <c r="A31" s="5" t="s">
        <v>74</v>
      </c>
      <c r="C31">
        <f>C30/SQRT(COUNT(C25:C27))</f>
        <v>1.5362256702711297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9575E-BE8B-A549-9FE6-A8C374724A87}">
  <dimension ref="A1:D11"/>
  <sheetViews>
    <sheetView workbookViewId="0">
      <selection activeCell="D11" sqref="A9:D11"/>
    </sheetView>
  </sheetViews>
  <sheetFormatPr defaultColWidth="10.71875" defaultRowHeight="19.149999999999999" x14ac:dyDescent="0.7"/>
  <sheetData>
    <row r="1" spans="1:4" x14ac:dyDescent="0.7">
      <c r="A1" s="5" t="s">
        <v>6</v>
      </c>
    </row>
    <row r="3" spans="1:4" x14ac:dyDescent="0.35">
      <c r="B3" s="1" t="s">
        <v>16</v>
      </c>
      <c r="C3" s="1" t="s">
        <v>59</v>
      </c>
      <c r="D3" s="1" t="s">
        <v>60</v>
      </c>
    </row>
    <row r="4" spans="1:4" x14ac:dyDescent="0.35">
      <c r="B4" s="3">
        <v>1</v>
      </c>
      <c r="C4" s="3">
        <v>0.03</v>
      </c>
      <c r="D4" s="3">
        <v>0.61</v>
      </c>
    </row>
    <row r="5" spans="1:4" x14ac:dyDescent="0.35">
      <c r="B5" s="3">
        <v>1</v>
      </c>
      <c r="C5" s="3">
        <v>0.13</v>
      </c>
      <c r="D5" s="3">
        <v>0.46</v>
      </c>
    </row>
    <row r="6" spans="1:4" x14ac:dyDescent="0.35">
      <c r="B6" s="3">
        <v>1</v>
      </c>
      <c r="C6" s="3">
        <v>0.23</v>
      </c>
      <c r="D6" s="3">
        <v>0.65</v>
      </c>
    </row>
    <row r="9" spans="1:4" x14ac:dyDescent="0.7">
      <c r="A9" s="5" t="s">
        <v>72</v>
      </c>
      <c r="B9">
        <f>AVERAGE(B4:B6)</f>
        <v>1</v>
      </c>
      <c r="C9">
        <f>AVERAGE(C4:C6)</f>
        <v>0.13</v>
      </c>
      <c r="D9">
        <f>AVERAGE(D4:D6)</f>
        <v>0.57333333333333336</v>
      </c>
    </row>
    <row r="10" spans="1:4" x14ac:dyDescent="0.7">
      <c r="A10" s="5" t="s">
        <v>73</v>
      </c>
      <c r="C10">
        <f>STDEV(C4:C6)</f>
        <v>0.10000000000000003</v>
      </c>
      <c r="D10">
        <f>STDEV(D4:D6)</f>
        <v>0.10016652800877759</v>
      </c>
    </row>
    <row r="11" spans="1:4" x14ac:dyDescent="0.7">
      <c r="A11" s="5" t="s">
        <v>74</v>
      </c>
      <c r="C11">
        <f>C10/SQRT(COUNT(C4:C6))</f>
        <v>5.7735026918962602E-2</v>
      </c>
      <c r="D11">
        <f>D10/SQRT(COUNT(D4:D6))</f>
        <v>5.7831171909657933E-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64AD0-8E47-CE4F-9DD4-46647C853E1E}">
  <dimension ref="A1:P36"/>
  <sheetViews>
    <sheetView workbookViewId="0">
      <selection activeCell="P8" sqref="I4:P8"/>
    </sheetView>
  </sheetViews>
  <sheetFormatPr defaultColWidth="10.71875" defaultRowHeight="19.149999999999999" x14ac:dyDescent="0.7"/>
  <sheetData>
    <row r="1" spans="1:16" x14ac:dyDescent="0.7">
      <c r="A1" s="5" t="s">
        <v>12</v>
      </c>
    </row>
    <row r="3" spans="1:16" x14ac:dyDescent="0.7">
      <c r="A3" s="5" t="s">
        <v>13</v>
      </c>
    </row>
    <row r="4" spans="1:16" x14ac:dyDescent="0.4">
      <c r="A4" s="1"/>
      <c r="B4" s="7" t="s">
        <v>1</v>
      </c>
      <c r="C4" s="7"/>
      <c r="D4" s="7"/>
      <c r="E4" s="7" t="s">
        <v>2</v>
      </c>
      <c r="F4" s="7"/>
      <c r="G4" s="7"/>
      <c r="I4" s="8" t="s">
        <v>72</v>
      </c>
      <c r="J4" s="8"/>
      <c r="L4" s="8" t="s">
        <v>73</v>
      </c>
      <c r="M4" s="8"/>
      <c r="O4" s="8" t="s">
        <v>74</v>
      </c>
      <c r="P4" s="8"/>
    </row>
    <row r="5" spans="1:16" x14ac:dyDescent="0.35">
      <c r="A5" s="2">
        <v>10</v>
      </c>
      <c r="B5" s="3">
        <v>1</v>
      </c>
      <c r="C5" s="3">
        <v>1</v>
      </c>
      <c r="D5" s="3">
        <v>1</v>
      </c>
      <c r="E5" s="3">
        <v>0.74</v>
      </c>
      <c r="F5" s="3">
        <v>0.55000000000000004</v>
      </c>
      <c r="G5" s="3">
        <v>1.47</v>
      </c>
      <c r="I5" s="6">
        <f>AVERAGE(B5:D5)</f>
        <v>1</v>
      </c>
      <c r="J5" s="6">
        <f>AVERAGE(E5:G5)</f>
        <v>0.91999999999999993</v>
      </c>
      <c r="M5">
        <f>STDEV(E5:G5)</f>
        <v>0.4856953777832359</v>
      </c>
      <c r="P5">
        <f>M5/SQRT(COUNT(E5:G5))</f>
        <v>0.28041635710730822</v>
      </c>
    </row>
    <row r="6" spans="1:16" x14ac:dyDescent="0.35">
      <c r="A6" s="2">
        <v>24</v>
      </c>
      <c r="B6" s="3">
        <v>7.31</v>
      </c>
      <c r="C6" s="3">
        <v>8.8800000000000008</v>
      </c>
      <c r="D6" s="3">
        <v>9.92</v>
      </c>
      <c r="E6" s="3">
        <v>5.62</v>
      </c>
      <c r="F6" s="3">
        <v>5.43</v>
      </c>
      <c r="G6" s="3">
        <v>4.1399999999999997</v>
      </c>
      <c r="I6" s="6">
        <f>AVERAGE(B6:D6)</f>
        <v>8.7033333333333331</v>
      </c>
      <c r="J6" s="6">
        <f>AVERAGE(E6:G6)</f>
        <v>5.0633333333333335</v>
      </c>
      <c r="M6">
        <f>STDEV(E6:G6)</f>
        <v>0.80525358324773855</v>
      </c>
      <c r="P6">
        <f>M6/SQRT(COUNT(E6:G6))</f>
        <v>0.46491337305399261</v>
      </c>
    </row>
    <row r="7" spans="1:16" x14ac:dyDescent="0.35">
      <c r="A7" s="2">
        <v>48</v>
      </c>
      <c r="B7" s="3">
        <v>24.59</v>
      </c>
      <c r="C7" s="3">
        <v>15.88</v>
      </c>
      <c r="D7" s="3">
        <v>14.12</v>
      </c>
      <c r="E7" s="3">
        <v>13.93</v>
      </c>
      <c r="F7" s="3">
        <v>5.74</v>
      </c>
      <c r="G7" s="3">
        <v>12.38</v>
      </c>
      <c r="I7" s="6">
        <f>AVERAGE(B7:D7)</f>
        <v>18.196666666666665</v>
      </c>
      <c r="J7" s="6">
        <f>AVERAGE(E7:G7)</f>
        <v>10.683333333333335</v>
      </c>
      <c r="M7">
        <f>STDEV(E7:G7)</f>
        <v>4.3506359688364267</v>
      </c>
      <c r="P7">
        <f>M7/SQRT(COUNT(E7:G7))</f>
        <v>2.5118408477537795</v>
      </c>
    </row>
    <row r="8" spans="1:16" x14ac:dyDescent="0.35">
      <c r="A8" s="2">
        <v>72</v>
      </c>
      <c r="B8" s="3">
        <v>29.86</v>
      </c>
      <c r="C8" s="3">
        <v>32.22</v>
      </c>
      <c r="D8" s="3">
        <v>26</v>
      </c>
      <c r="E8" s="3">
        <v>14.42</v>
      </c>
      <c r="F8" s="3">
        <v>10.199999999999999</v>
      </c>
      <c r="G8" s="3">
        <v>13.54</v>
      </c>
      <c r="I8" s="6">
        <f>AVERAGE(B8:D8)</f>
        <v>29.36</v>
      </c>
      <c r="J8" s="6">
        <f>AVERAGE(E8:G8)</f>
        <v>12.719999999999999</v>
      </c>
      <c r="M8">
        <f>STDEV(E8:G8)</f>
        <v>2.2262973745661272</v>
      </c>
      <c r="P8">
        <f>M8/SQRT(COUNT(E8:G8))</f>
        <v>1.2853533885019106</v>
      </c>
    </row>
    <row r="10" spans="1:16" x14ac:dyDescent="0.7">
      <c r="A10" s="5" t="s">
        <v>14</v>
      </c>
    </row>
    <row r="11" spans="1:16" x14ac:dyDescent="0.35">
      <c r="A11" s="1"/>
      <c r="B11" s="7" t="s">
        <v>1</v>
      </c>
      <c r="C11" s="7"/>
      <c r="D11" s="7"/>
      <c r="E11" s="7" t="s">
        <v>2</v>
      </c>
      <c r="F11" s="7"/>
      <c r="G11" s="7"/>
    </row>
    <row r="12" spans="1:16" x14ac:dyDescent="0.35">
      <c r="A12" s="2">
        <v>10</v>
      </c>
      <c r="B12" s="3">
        <v>1</v>
      </c>
      <c r="C12" s="3">
        <v>1</v>
      </c>
      <c r="D12" s="3">
        <v>1</v>
      </c>
      <c r="E12" s="3">
        <v>2.06</v>
      </c>
      <c r="F12" s="3">
        <v>0.66</v>
      </c>
      <c r="G12" s="3">
        <v>0.27</v>
      </c>
      <c r="I12" s="6">
        <f>AVERAGE(B12:D12)</f>
        <v>1</v>
      </c>
      <c r="J12" s="6">
        <f>AVERAGE(E12:G12)</f>
        <v>0.9966666666666667</v>
      </c>
      <c r="M12">
        <f>STDEV(E12:G12)</f>
        <v>0.94129343635942397</v>
      </c>
      <c r="P12">
        <f>M12/SQRT(COUNT(E12:G12))</f>
        <v>0.54345601886854134</v>
      </c>
    </row>
    <row r="13" spans="1:16" x14ac:dyDescent="0.35">
      <c r="A13" s="2">
        <v>24</v>
      </c>
      <c r="B13" s="3">
        <v>2452.44</v>
      </c>
      <c r="C13" s="3">
        <v>10410</v>
      </c>
      <c r="D13" s="3">
        <v>6960</v>
      </c>
      <c r="E13" s="3">
        <v>1722.16</v>
      </c>
      <c r="F13" s="3">
        <v>1660</v>
      </c>
      <c r="G13" s="3">
        <v>1330</v>
      </c>
      <c r="I13" s="6">
        <f>AVERAGE(B13:D13)</f>
        <v>6607.4800000000005</v>
      </c>
      <c r="J13" s="6">
        <f>AVERAGE(E13:G13)</f>
        <v>1570.72</v>
      </c>
      <c r="M13">
        <f>STDEV(E13:G13)</f>
        <v>210.77370614002297</v>
      </c>
      <c r="P13">
        <f>M13/SQRT(COUNT(E13:G13))</f>
        <v>121.69025597803734</v>
      </c>
    </row>
    <row r="14" spans="1:16" x14ac:dyDescent="0.35">
      <c r="A14" s="2">
        <v>48</v>
      </c>
      <c r="B14" s="3">
        <v>79573.48</v>
      </c>
      <c r="C14" s="3">
        <v>62680</v>
      </c>
      <c r="D14" s="3">
        <v>29650</v>
      </c>
      <c r="E14" s="3">
        <v>30152.71</v>
      </c>
      <c r="F14" s="3">
        <v>13180</v>
      </c>
      <c r="G14" s="3">
        <v>11790</v>
      </c>
      <c r="I14" s="6">
        <f>AVERAGE(B14:D14)</f>
        <v>57301.159999999996</v>
      </c>
      <c r="J14" s="6">
        <f>AVERAGE(E14:G14)</f>
        <v>18374.236666666668</v>
      </c>
      <c r="M14">
        <f>STDEV(E14:G14)</f>
        <v>10224.106344714597</v>
      </c>
      <c r="P14">
        <f>M14/SQRT(COUNT(E14:G14))</f>
        <v>5902.8905503443339</v>
      </c>
    </row>
    <row r="15" spans="1:16" x14ac:dyDescent="0.35">
      <c r="A15" s="2">
        <v>72</v>
      </c>
      <c r="B15" s="3">
        <v>170569.48</v>
      </c>
      <c r="C15" s="3">
        <v>137190</v>
      </c>
      <c r="D15" s="3">
        <v>141040</v>
      </c>
      <c r="E15" s="3">
        <v>93975.69</v>
      </c>
      <c r="F15" s="3">
        <v>46210</v>
      </c>
      <c r="G15" s="3">
        <v>25990</v>
      </c>
      <c r="I15" s="6">
        <f>AVERAGE(B15:D15)</f>
        <v>149599.82666666666</v>
      </c>
      <c r="J15" s="6">
        <f>AVERAGE(E15:G15)</f>
        <v>55391.896666666667</v>
      </c>
      <c r="M15">
        <f>STDEV(E15:G15)</f>
        <v>34910.513187176635</v>
      </c>
      <c r="P15">
        <f>M15/SQRT(COUNT(E15:G15))</f>
        <v>20155.594186164413</v>
      </c>
    </row>
    <row r="17" spans="1:16" x14ac:dyDescent="0.7">
      <c r="A17" s="5" t="s">
        <v>15</v>
      </c>
    </row>
    <row r="18" spans="1:16" x14ac:dyDescent="0.35">
      <c r="A18" s="1"/>
      <c r="B18" s="1" t="s">
        <v>16</v>
      </c>
      <c r="C18" s="1"/>
      <c r="D18" s="1"/>
      <c r="E18" s="1" t="s">
        <v>17</v>
      </c>
      <c r="F18" s="1"/>
      <c r="G18" s="1"/>
    </row>
    <row r="19" spans="1:16" x14ac:dyDescent="0.35">
      <c r="A19" s="2">
        <v>10</v>
      </c>
      <c r="B19" s="3">
        <v>1</v>
      </c>
      <c r="C19" s="3">
        <v>1</v>
      </c>
      <c r="D19" s="3">
        <v>1</v>
      </c>
      <c r="E19" s="3">
        <v>0.21</v>
      </c>
      <c r="F19" s="3">
        <v>1.18</v>
      </c>
      <c r="G19" s="3">
        <v>0.32</v>
      </c>
      <c r="I19" s="6">
        <f>AVERAGE(B19:D19)</f>
        <v>1</v>
      </c>
      <c r="J19" s="6">
        <f>AVERAGE(E19:G19)</f>
        <v>0.56999999999999995</v>
      </c>
      <c r="M19">
        <f>STDEV(E19:G19)</f>
        <v>0.53113086899558004</v>
      </c>
      <c r="P19">
        <f>M19/SQRT(COUNT(E19:G19))</f>
        <v>0.30664855018951803</v>
      </c>
    </row>
    <row r="20" spans="1:16" x14ac:dyDescent="0.35">
      <c r="A20" s="2">
        <v>24</v>
      </c>
      <c r="B20" s="3">
        <v>1884.54</v>
      </c>
      <c r="C20" s="3">
        <v>1845.76</v>
      </c>
      <c r="D20" s="3">
        <v>1907.36</v>
      </c>
      <c r="E20" s="3">
        <v>156.5</v>
      </c>
      <c r="F20" s="3">
        <v>1858.6</v>
      </c>
      <c r="G20" s="3">
        <v>99.73</v>
      </c>
      <c r="I20" s="6">
        <f>AVERAGE(B20:D20)</f>
        <v>1879.22</v>
      </c>
      <c r="J20" s="6">
        <f>AVERAGE(E20:G20)</f>
        <v>704.94333333333327</v>
      </c>
      <c r="M20">
        <f>STDEV(E20:G20)</f>
        <v>999.49911787521512</v>
      </c>
      <c r="P20">
        <f>M20/SQRT(COUNT(E20:G20))</f>
        <v>577.06108476004897</v>
      </c>
    </row>
    <row r="21" spans="1:16" x14ac:dyDescent="0.35">
      <c r="A21" s="2">
        <v>48</v>
      </c>
      <c r="B21" s="3">
        <v>2091.0300000000002</v>
      </c>
      <c r="C21" s="3">
        <v>8192</v>
      </c>
      <c r="D21" s="3">
        <v>7804.02</v>
      </c>
      <c r="E21" s="3">
        <v>12416.75</v>
      </c>
      <c r="F21" s="3">
        <v>21027.65</v>
      </c>
      <c r="G21" s="3">
        <v>12347.5</v>
      </c>
      <c r="I21" s="6">
        <f>AVERAGE(B21:D21)</f>
        <v>6029.0166666666673</v>
      </c>
      <c r="J21" s="6">
        <f>AVERAGE(E21:G21)</f>
        <v>15263.966666666667</v>
      </c>
      <c r="M21">
        <f>STDEV(E21:G21)</f>
        <v>4991.616277903714</v>
      </c>
      <c r="P21">
        <f>M21/SQRT(COUNT(E21:G21))</f>
        <v>2881.9110017390271</v>
      </c>
    </row>
    <row r="22" spans="1:16" x14ac:dyDescent="0.35">
      <c r="A22" s="2">
        <v>72</v>
      </c>
      <c r="B22" s="3">
        <v>309590.14</v>
      </c>
      <c r="C22" s="3">
        <v>242899.5</v>
      </c>
      <c r="D22" s="3">
        <v>240702.3</v>
      </c>
      <c r="E22" s="3">
        <v>92681.9</v>
      </c>
      <c r="F22" s="3">
        <v>163621.18</v>
      </c>
      <c r="G22" s="3">
        <v>157758.16</v>
      </c>
      <c r="I22" s="6">
        <f>AVERAGE(B22:D22)</f>
        <v>264397.3133333333</v>
      </c>
      <c r="J22" s="6">
        <f>AVERAGE(E22:G22)</f>
        <v>138020.41333333333</v>
      </c>
      <c r="M22">
        <f>STDEV(E22:G22)</f>
        <v>39373.586886867924</v>
      </c>
      <c r="P22">
        <f>M22/SQRT(COUNT(E22:G22))</f>
        <v>22732.350988094317</v>
      </c>
    </row>
    <row r="24" spans="1:16" x14ac:dyDescent="0.7">
      <c r="A24" s="5" t="s">
        <v>18</v>
      </c>
    </row>
    <row r="25" spans="1:16" x14ac:dyDescent="0.35">
      <c r="A25" s="1"/>
      <c r="B25" s="1" t="s">
        <v>16</v>
      </c>
      <c r="C25" s="1"/>
      <c r="D25" s="1"/>
      <c r="E25" s="1" t="s">
        <v>17</v>
      </c>
      <c r="F25" s="1"/>
      <c r="G25" s="1"/>
    </row>
    <row r="26" spans="1:16" x14ac:dyDescent="0.35">
      <c r="A26" s="2">
        <v>10</v>
      </c>
      <c r="B26" s="3">
        <v>1</v>
      </c>
      <c r="C26" s="3">
        <v>1</v>
      </c>
      <c r="D26" s="3">
        <v>1</v>
      </c>
      <c r="E26" s="3">
        <v>0.45</v>
      </c>
      <c r="F26" s="3">
        <v>1.01</v>
      </c>
      <c r="G26" s="3">
        <v>1.24</v>
      </c>
      <c r="I26" s="6">
        <f>AVERAGE(B26:D26)</f>
        <v>1</v>
      </c>
      <c r="J26" s="6">
        <f>AVERAGE(E26:G26)</f>
        <v>0.9</v>
      </c>
      <c r="M26">
        <f>STDEV(E26:G26)</f>
        <v>0.40632499307820091</v>
      </c>
      <c r="P26">
        <f>M26/SQRT(COUNT(E26:G26))</f>
        <v>0.23459184413217213</v>
      </c>
    </row>
    <row r="27" spans="1:16" x14ac:dyDescent="0.35">
      <c r="A27" s="2">
        <v>24</v>
      </c>
      <c r="B27" s="3">
        <v>5712.87</v>
      </c>
      <c r="C27" s="3">
        <v>2740.08</v>
      </c>
      <c r="D27" s="3">
        <v>4592.1899999999996</v>
      </c>
      <c r="E27" s="3">
        <v>2610.3000000000002</v>
      </c>
      <c r="F27" s="3">
        <v>1016.93</v>
      </c>
      <c r="G27" s="3">
        <v>1917.45</v>
      </c>
      <c r="I27" s="6">
        <f>AVERAGE(B27:D27)</f>
        <v>4348.38</v>
      </c>
      <c r="J27" s="6">
        <f>AVERAGE(E27:G27)</f>
        <v>1848.2266666666667</v>
      </c>
      <c r="M27">
        <f>STDEV(E27:G27)</f>
        <v>798.93735150719647</v>
      </c>
      <c r="P27">
        <f>M27/SQRT(COUNT(E27:G27))</f>
        <v>461.26669495832658</v>
      </c>
    </row>
    <row r="28" spans="1:16" x14ac:dyDescent="0.35">
      <c r="A28" s="2">
        <v>48</v>
      </c>
      <c r="B28" s="3">
        <v>11113.3</v>
      </c>
      <c r="C28" s="3">
        <v>9280.58</v>
      </c>
      <c r="D28" s="3">
        <v>9442.56</v>
      </c>
      <c r="E28" s="3">
        <v>8539.8799999999992</v>
      </c>
      <c r="F28" s="3">
        <v>8841.0400000000009</v>
      </c>
      <c r="G28" s="3">
        <v>3136.54925</v>
      </c>
      <c r="I28" s="6">
        <f>AVERAGE(B28:D28)</f>
        <v>9945.4799999999977</v>
      </c>
      <c r="J28" s="6">
        <f>AVERAGE(E28:G28)</f>
        <v>6839.1564166666658</v>
      </c>
      <c r="M28">
        <f>STDEV(E28:G28)</f>
        <v>3210.0855454938464</v>
      </c>
      <c r="P28">
        <f>M28/SQRT(COUNT(E28:G28))</f>
        <v>1853.3437538125991</v>
      </c>
    </row>
    <row r="29" spans="1:16" x14ac:dyDescent="0.35">
      <c r="A29" s="2">
        <v>72</v>
      </c>
      <c r="B29" s="3">
        <v>10884.59</v>
      </c>
      <c r="C29" s="3">
        <v>29532.18</v>
      </c>
      <c r="D29" s="3">
        <v>20665.870299999999</v>
      </c>
      <c r="E29" s="3">
        <v>11665.82</v>
      </c>
      <c r="F29" s="3">
        <v>9026.81</v>
      </c>
      <c r="G29" s="3">
        <v>6584.9761500000004</v>
      </c>
      <c r="I29" s="6">
        <f>AVERAGE(B29:D29)</f>
        <v>20360.880099999998</v>
      </c>
      <c r="J29" s="6">
        <f>AVERAGE(E29:G29)</f>
        <v>9092.5353833333338</v>
      </c>
      <c r="M29">
        <f>STDEV(E29:G29)</f>
        <v>2541.0595086560743</v>
      </c>
      <c r="P29">
        <f>M29/SQRT(COUNT(E29:G29))</f>
        <v>1467.0813913494428</v>
      </c>
    </row>
    <row r="31" spans="1:16" x14ac:dyDescent="0.7">
      <c r="A31" s="5" t="s">
        <v>19</v>
      </c>
    </row>
    <row r="32" spans="1:16" x14ac:dyDescent="0.35">
      <c r="A32" s="1"/>
      <c r="B32" s="1" t="s">
        <v>16</v>
      </c>
      <c r="C32" s="1"/>
      <c r="D32" s="1"/>
      <c r="E32" s="1" t="s">
        <v>17</v>
      </c>
      <c r="F32" s="1"/>
      <c r="G32" s="1"/>
    </row>
    <row r="33" spans="1:16" x14ac:dyDescent="0.35">
      <c r="A33" s="2">
        <v>10</v>
      </c>
      <c r="B33" s="3">
        <v>1</v>
      </c>
      <c r="C33" s="3">
        <v>1</v>
      </c>
      <c r="D33" s="3">
        <v>1</v>
      </c>
      <c r="E33" s="3">
        <v>2.08</v>
      </c>
      <c r="F33" s="3">
        <v>7.0000000000000007E-2</v>
      </c>
      <c r="G33" s="3">
        <v>0.22</v>
      </c>
      <c r="I33" s="6">
        <f>AVERAGE(B33:D33)</f>
        <v>1</v>
      </c>
      <c r="J33" s="6">
        <f>AVERAGE(E33:G33)</f>
        <v>0.79</v>
      </c>
      <c r="M33">
        <f>STDEV(E33:G33)</f>
        <v>1.1196874563912915</v>
      </c>
      <c r="P33">
        <f>M33/SQRT(COUNT(E33:G33))</f>
        <v>0.64645185435575958</v>
      </c>
    </row>
    <row r="34" spans="1:16" x14ac:dyDescent="0.35">
      <c r="A34" s="2">
        <v>24</v>
      </c>
      <c r="B34" s="3">
        <v>122.79</v>
      </c>
      <c r="C34" s="3">
        <v>115.6</v>
      </c>
      <c r="D34" s="3">
        <v>19.43</v>
      </c>
      <c r="E34" s="3">
        <v>76.64</v>
      </c>
      <c r="F34" s="3">
        <v>77.2</v>
      </c>
      <c r="G34" s="3">
        <v>6.15</v>
      </c>
      <c r="I34" s="6">
        <f>AVERAGE(B34:D34)</f>
        <v>85.94</v>
      </c>
      <c r="J34" s="6">
        <f>AVERAGE(E34:G34)</f>
        <v>53.330000000000005</v>
      </c>
      <c r="M34">
        <f>STDEV(E34:G34)</f>
        <v>40.860037934392558</v>
      </c>
      <c r="P34">
        <f>M34/SQRT(COUNT(E34:G34))</f>
        <v>23.590553900519865</v>
      </c>
    </row>
    <row r="35" spans="1:16" x14ac:dyDescent="0.35">
      <c r="A35" s="2">
        <v>48</v>
      </c>
      <c r="B35" s="3">
        <v>2401.9699999999998</v>
      </c>
      <c r="C35" s="3">
        <v>6534.5</v>
      </c>
      <c r="D35" s="3">
        <v>552.55999999999995</v>
      </c>
      <c r="E35" s="3">
        <v>2062.2399999999998</v>
      </c>
      <c r="F35" s="3">
        <v>3753</v>
      </c>
      <c r="G35" s="3">
        <v>194.01</v>
      </c>
      <c r="I35" s="6">
        <f>AVERAGE(B35:D35)</f>
        <v>3163.0099999999998</v>
      </c>
      <c r="J35" s="6">
        <f>AVERAGE(E35:G35)</f>
        <v>2003.0833333333333</v>
      </c>
      <c r="M35">
        <f>STDEV(E35:G35)</f>
        <v>1780.2323130516791</v>
      </c>
      <c r="P35">
        <f>M35/SQRT(COUNT(E35:G35))</f>
        <v>1027.8176051604571</v>
      </c>
    </row>
    <row r="36" spans="1:16" x14ac:dyDescent="0.35">
      <c r="A36" s="2">
        <v>72</v>
      </c>
      <c r="B36" s="3">
        <v>16270.83</v>
      </c>
      <c r="C36" s="3">
        <v>10099</v>
      </c>
      <c r="D36" s="3">
        <v>18650.099999999999</v>
      </c>
      <c r="E36" s="3">
        <v>5955.47</v>
      </c>
      <c r="F36" s="3">
        <v>6850.2</v>
      </c>
      <c r="G36" s="3">
        <v>5700.6</v>
      </c>
      <c r="I36" s="6">
        <f>AVERAGE(B36:D36)</f>
        <v>15006.643333333333</v>
      </c>
      <c r="J36" s="6">
        <f>AVERAGE(E36:G36)</f>
        <v>6168.7566666666671</v>
      </c>
      <c r="M36">
        <f>STDEV(E36:G36)</f>
        <v>603.74948582448746</v>
      </c>
      <c r="P36">
        <f>M36/SQRT(COUNT(E36:G36))</f>
        <v>348.57492816386599</v>
      </c>
    </row>
  </sheetData>
  <mergeCells count="7">
    <mergeCell ref="L4:M4"/>
    <mergeCell ref="O4:P4"/>
    <mergeCell ref="B11:D11"/>
    <mergeCell ref="E11:G11"/>
    <mergeCell ref="B4:D4"/>
    <mergeCell ref="E4:G4"/>
    <mergeCell ref="I4:J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8ACB8-AFD9-1946-BA11-D8FC6AB8BC89}">
  <dimension ref="A1:P31"/>
  <sheetViews>
    <sheetView workbookViewId="0">
      <selection activeCell="P7" sqref="I4:P7"/>
    </sheetView>
  </sheetViews>
  <sheetFormatPr defaultColWidth="10.71875" defaultRowHeight="19.149999999999999" x14ac:dyDescent="0.7"/>
  <sheetData>
    <row r="1" spans="1:16" x14ac:dyDescent="0.7">
      <c r="A1" s="5" t="s">
        <v>10</v>
      </c>
    </row>
    <row r="3" spans="1:16" x14ac:dyDescent="0.7">
      <c r="A3" s="5" t="s">
        <v>13</v>
      </c>
    </row>
    <row r="4" spans="1:16" x14ac:dyDescent="0.4">
      <c r="A4" s="1"/>
      <c r="B4" s="7" t="s">
        <v>1</v>
      </c>
      <c r="C4" s="7"/>
      <c r="D4" s="7"/>
      <c r="E4" s="7" t="s">
        <v>2</v>
      </c>
      <c r="F4" s="7"/>
      <c r="G4" s="7"/>
      <c r="I4" s="8" t="s">
        <v>72</v>
      </c>
      <c r="J4" s="8"/>
      <c r="L4" s="8" t="s">
        <v>73</v>
      </c>
      <c r="M4" s="8"/>
      <c r="O4" s="8" t="s">
        <v>74</v>
      </c>
      <c r="P4" s="8"/>
    </row>
    <row r="5" spans="1:16" x14ac:dyDescent="0.35">
      <c r="A5" s="2">
        <v>0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I5" s="6">
        <f>AVERAGE(B5:D5)</f>
        <v>0</v>
      </c>
      <c r="J5" s="6">
        <f>AVERAGE(E5:G5)</f>
        <v>0</v>
      </c>
      <c r="M5">
        <f>STDEV(E5:G5)</f>
        <v>0</v>
      </c>
      <c r="P5">
        <f>M5/SQRT(COUNT(E5:G5))</f>
        <v>0</v>
      </c>
    </row>
    <row r="6" spans="1:16" x14ac:dyDescent="0.35">
      <c r="A6" s="2">
        <v>1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I6" s="6">
        <f>AVERAGE(B6:D6)</f>
        <v>0</v>
      </c>
      <c r="J6" s="6">
        <f>AVERAGE(E6:G6)</f>
        <v>0</v>
      </c>
      <c r="M6">
        <f>STDEV(E6:G6)</f>
        <v>0</v>
      </c>
      <c r="P6">
        <f>M6/SQRT(COUNT(E6:G6))</f>
        <v>0</v>
      </c>
    </row>
    <row r="7" spans="1:16" x14ac:dyDescent="0.35">
      <c r="A7" s="2">
        <v>24</v>
      </c>
      <c r="B7" s="4">
        <v>1</v>
      </c>
      <c r="C7" s="4">
        <v>1.2</v>
      </c>
      <c r="D7" s="4">
        <v>1.01</v>
      </c>
      <c r="E7" s="4">
        <v>0.59</v>
      </c>
      <c r="F7" s="4">
        <v>0.50276096000000003</v>
      </c>
      <c r="G7" s="4">
        <v>0.4</v>
      </c>
      <c r="I7" s="6">
        <f>AVERAGE(B7:D7)</f>
        <v>1.07</v>
      </c>
      <c r="J7" s="6">
        <f>AVERAGE(E7:G7)</f>
        <v>0.49758698666666668</v>
      </c>
      <c r="M7">
        <f>STDEV(E7:G7)</f>
        <v>9.5105612347750126E-2</v>
      </c>
      <c r="P7">
        <f>M7/SQRT(COUNT(E7:G7))</f>
        <v>5.4909250890417732E-2</v>
      </c>
    </row>
    <row r="8" spans="1:16" x14ac:dyDescent="0.35">
      <c r="A8" s="2">
        <v>48</v>
      </c>
      <c r="B8" s="4">
        <v>1.49767502</v>
      </c>
      <c r="C8" s="4">
        <v>2.2349787299999999</v>
      </c>
      <c r="D8" s="4">
        <v>1.5202385</v>
      </c>
      <c r="E8" s="4">
        <v>0.42222910000000002</v>
      </c>
      <c r="F8" s="4">
        <v>1.5368032700000001</v>
      </c>
      <c r="G8" s="4">
        <v>0.61524489999999998</v>
      </c>
      <c r="I8" s="6">
        <f>AVERAGE(B8:D8)</f>
        <v>1.7509640833333335</v>
      </c>
      <c r="J8" s="6">
        <f>AVERAGE(E8:G8)</f>
        <v>0.85809242333333335</v>
      </c>
      <c r="M8">
        <f>STDEV(E8:G8)</f>
        <v>0.59565097565575076</v>
      </c>
      <c r="P8">
        <f>M8/SQRT(COUNT(E8:G8))</f>
        <v>0.34389925113791092</v>
      </c>
    </row>
    <row r="9" spans="1:16" x14ac:dyDescent="0.35">
      <c r="A9" s="2">
        <v>72</v>
      </c>
      <c r="B9" s="4">
        <v>2.7363579800000002</v>
      </c>
      <c r="C9" s="4">
        <v>4.3661277299999997</v>
      </c>
      <c r="D9" s="4">
        <v>3.3436371600000001</v>
      </c>
      <c r="E9" s="4">
        <v>2.0449586499999999</v>
      </c>
      <c r="F9" s="4">
        <v>2.64370803</v>
      </c>
      <c r="G9" s="4">
        <v>1.07094187</v>
      </c>
      <c r="I9" s="6">
        <f t="shared" ref="I9:I11" si="0">AVERAGE(B9:D9)</f>
        <v>3.4820409566666668</v>
      </c>
      <c r="J9" s="6">
        <f t="shared" ref="J9:J11" si="1">AVERAGE(E9:G9)</f>
        <v>1.9198695166666664</v>
      </c>
      <c r="M9">
        <f t="shared" ref="M9:M11" si="2">STDEV(E9:G9)</f>
        <v>0.79380968561038023</v>
      </c>
      <c r="P9">
        <f t="shared" ref="P9:P11" si="3">M9/SQRT(COUNT(E9:G9))</f>
        <v>0.45830623567248524</v>
      </c>
    </row>
    <row r="10" spans="1:16" x14ac:dyDescent="0.35">
      <c r="A10" s="2">
        <v>96</v>
      </c>
      <c r="B10" s="4">
        <v>3.7728449500000001</v>
      </c>
      <c r="C10" s="4">
        <v>6.5695344000000002</v>
      </c>
      <c r="D10" s="4">
        <v>3.81406533</v>
      </c>
      <c r="E10" s="4">
        <v>2.2682881899999998</v>
      </c>
      <c r="F10" s="4">
        <v>3.1709599800000001</v>
      </c>
      <c r="G10" s="4">
        <v>2.2395294899999998</v>
      </c>
      <c r="I10" s="6">
        <f t="shared" si="0"/>
        <v>4.7188148933333336</v>
      </c>
      <c r="J10" s="6">
        <f t="shared" si="1"/>
        <v>2.5595925533333332</v>
      </c>
      <c r="M10">
        <f t="shared" si="2"/>
        <v>0.52965494758209253</v>
      </c>
      <c r="P10">
        <f t="shared" si="3"/>
        <v>0.30579642656413825</v>
      </c>
    </row>
    <row r="11" spans="1:16" x14ac:dyDescent="0.35">
      <c r="A11" s="2">
        <v>120</v>
      </c>
      <c r="B11" s="4">
        <v>3.3070911500000002</v>
      </c>
      <c r="C11" s="4">
        <v>4.54245185</v>
      </c>
      <c r="D11" s="4">
        <v>4.4167728400000001</v>
      </c>
      <c r="E11" s="4">
        <v>2.4228583399999999</v>
      </c>
      <c r="F11" s="4">
        <v>1.9333045799999999</v>
      </c>
      <c r="G11" s="4">
        <v>1.4024191699999999</v>
      </c>
      <c r="I11" s="6">
        <f t="shared" si="0"/>
        <v>4.0887719466666672</v>
      </c>
      <c r="J11" s="6">
        <f t="shared" si="1"/>
        <v>1.9195273633333334</v>
      </c>
      <c r="M11">
        <f t="shared" si="2"/>
        <v>0.51035907329240449</v>
      </c>
      <c r="P11">
        <f t="shared" si="3"/>
        <v>0.29465594834873771</v>
      </c>
    </row>
    <row r="13" spans="1:16" x14ac:dyDescent="0.7">
      <c r="A13" s="5" t="s">
        <v>14</v>
      </c>
    </row>
    <row r="14" spans="1:16" x14ac:dyDescent="0.35">
      <c r="A14" s="1"/>
      <c r="B14" s="7" t="s">
        <v>1</v>
      </c>
      <c r="C14" s="7"/>
      <c r="D14" s="7"/>
      <c r="E14" s="7" t="s">
        <v>2</v>
      </c>
      <c r="F14" s="7"/>
      <c r="G14" s="7"/>
    </row>
    <row r="15" spans="1:16" x14ac:dyDescent="0.35">
      <c r="A15" s="2">
        <v>0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I15" s="6">
        <f>AVERAGE(B15:D15)</f>
        <v>0</v>
      </c>
      <c r="J15" s="6">
        <f>AVERAGE(E15:G15)</f>
        <v>0</v>
      </c>
      <c r="M15">
        <f>STDEV(E15:G15)</f>
        <v>0</v>
      </c>
      <c r="P15">
        <f>M15/SQRT(COUNT(E15:G15))</f>
        <v>0</v>
      </c>
    </row>
    <row r="16" spans="1:16" x14ac:dyDescent="0.35">
      <c r="A16" s="2">
        <v>1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I16" s="6">
        <f>AVERAGE(B16:D16)</f>
        <v>0</v>
      </c>
      <c r="J16" s="6">
        <f>AVERAGE(E16:G16)</f>
        <v>0</v>
      </c>
      <c r="M16">
        <f>STDEV(E16:G16)</f>
        <v>0</v>
      </c>
      <c r="P16">
        <f>M16/SQRT(COUNT(E16:G16))</f>
        <v>0</v>
      </c>
    </row>
    <row r="17" spans="1:16" x14ac:dyDescent="0.35">
      <c r="A17" s="2">
        <v>24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I17" s="6">
        <f>AVERAGE(B17:D17)</f>
        <v>0</v>
      </c>
      <c r="J17" s="6">
        <f>AVERAGE(E17:G17)</f>
        <v>0</v>
      </c>
      <c r="M17">
        <f>STDEV(E17:G17)</f>
        <v>0</v>
      </c>
      <c r="P17">
        <f>M17/SQRT(COUNT(E17:G17))</f>
        <v>0</v>
      </c>
    </row>
    <row r="18" spans="1:16" x14ac:dyDescent="0.35">
      <c r="A18" s="2">
        <v>48</v>
      </c>
      <c r="B18" s="4">
        <v>1</v>
      </c>
      <c r="C18" s="4">
        <v>0</v>
      </c>
      <c r="D18" s="4">
        <v>0</v>
      </c>
      <c r="E18" s="4">
        <v>1E-4</v>
      </c>
      <c r="F18" s="4">
        <v>2E-8</v>
      </c>
      <c r="G18" s="4">
        <v>9.9999999999999995E-7</v>
      </c>
      <c r="I18" s="6">
        <f>AVERAGE(B18:D18)</f>
        <v>0.33333333333333331</v>
      </c>
      <c r="J18" s="6">
        <f>AVERAGE(E18:G18)</f>
        <v>3.3673333333333335E-5</v>
      </c>
      <c r="M18">
        <f>STDEV(E18:G18)</f>
        <v>5.7442668229577686E-5</v>
      </c>
      <c r="P18">
        <f>M18/SQRT(COUNT(E18:G18))</f>
        <v>3.3164539965317043E-5</v>
      </c>
    </row>
    <row r="19" spans="1:16" x14ac:dyDescent="0.35">
      <c r="A19" s="2">
        <v>72</v>
      </c>
      <c r="B19" s="4">
        <v>3.0649571999999998</v>
      </c>
      <c r="C19" s="4">
        <v>1</v>
      </c>
      <c r="D19" s="4">
        <v>1</v>
      </c>
      <c r="E19" s="4">
        <v>0.8491204</v>
      </c>
      <c r="F19" s="4">
        <v>0.40031844</v>
      </c>
      <c r="G19" s="4">
        <v>0.45710282000000002</v>
      </c>
      <c r="I19" s="6">
        <f t="shared" ref="I19:I21" si="4">AVERAGE(B19:D19)</f>
        <v>1.6883190666666668</v>
      </c>
      <c r="J19" s="6">
        <f t="shared" ref="J19:J21" si="5">AVERAGE(E19:G19)</f>
        <v>0.56884721999999999</v>
      </c>
      <c r="M19">
        <f t="shared" ref="M19:M21" si="6">STDEV(E19:G19)</f>
        <v>0.24437861613381864</v>
      </c>
      <c r="P19">
        <f t="shared" ref="P19:P21" si="7">M19/SQRT(COUNT(E19:G19))</f>
        <v>0.14109205980904843</v>
      </c>
    </row>
    <row r="20" spans="1:16" x14ac:dyDescent="0.35">
      <c r="A20" s="2">
        <v>96</v>
      </c>
      <c r="B20" s="4">
        <v>3.0668548499999999</v>
      </c>
      <c r="C20" s="4">
        <v>1.96149112</v>
      </c>
      <c r="D20" s="4">
        <v>1.9573527799999999</v>
      </c>
      <c r="E20" s="4">
        <v>0.74717979999999995</v>
      </c>
      <c r="F20" s="4">
        <v>1.32539534</v>
      </c>
      <c r="G20" s="4">
        <v>1.48351875</v>
      </c>
      <c r="I20" s="6">
        <f t="shared" si="4"/>
        <v>2.3285662500000002</v>
      </c>
      <c r="J20" s="6">
        <f t="shared" si="5"/>
        <v>1.18536463</v>
      </c>
      <c r="M20">
        <f t="shared" si="6"/>
        <v>0.38762767203736009</v>
      </c>
      <c r="P20">
        <f t="shared" si="7"/>
        <v>0.22379694079611784</v>
      </c>
    </row>
    <row r="21" spans="1:16" x14ac:dyDescent="0.35">
      <c r="A21" s="2">
        <v>120</v>
      </c>
      <c r="B21" s="4">
        <v>3.1179223999999999</v>
      </c>
      <c r="C21" s="4">
        <v>2.99151772</v>
      </c>
      <c r="D21" s="4">
        <v>2.9688425299999999</v>
      </c>
      <c r="E21" s="4">
        <v>1.23254244</v>
      </c>
      <c r="F21" s="4">
        <v>2.4202160699999999</v>
      </c>
      <c r="G21" s="4">
        <v>2.67525594</v>
      </c>
      <c r="I21" s="6">
        <f t="shared" si="4"/>
        <v>3.0260942166666669</v>
      </c>
      <c r="J21" s="6">
        <f t="shared" si="5"/>
        <v>2.1093381499999997</v>
      </c>
      <c r="M21">
        <f t="shared" si="6"/>
        <v>0.76996062992091219</v>
      </c>
      <c r="P21">
        <f t="shared" si="7"/>
        <v>0.44453697695025252</v>
      </c>
    </row>
    <row r="23" spans="1:16" x14ac:dyDescent="0.7">
      <c r="A23" s="5" t="s">
        <v>18</v>
      </c>
    </row>
    <row r="24" spans="1:16" x14ac:dyDescent="0.35">
      <c r="A24" s="1"/>
      <c r="B24" s="7" t="s">
        <v>1</v>
      </c>
      <c r="C24" s="7"/>
      <c r="D24" s="7"/>
      <c r="E24" s="7" t="s">
        <v>2</v>
      </c>
      <c r="F24" s="7"/>
      <c r="G24" s="7"/>
    </row>
    <row r="25" spans="1:16" x14ac:dyDescent="0.35">
      <c r="A25" s="2">
        <v>0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I25" s="6">
        <f>AVERAGE(B25:D25)</f>
        <v>0</v>
      </c>
      <c r="J25" s="6">
        <f>AVERAGE(E25:G25)</f>
        <v>0</v>
      </c>
      <c r="M25">
        <f>STDEV(E25:G25)</f>
        <v>0</v>
      </c>
      <c r="P25">
        <f>M25/SQRT(COUNT(E25:G25))</f>
        <v>0</v>
      </c>
    </row>
    <row r="26" spans="1:16" x14ac:dyDescent="0.35">
      <c r="A26" s="2">
        <v>10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I26" s="6">
        <f>AVERAGE(B26:D26)</f>
        <v>0</v>
      </c>
      <c r="J26" s="6">
        <f>AVERAGE(E26:G26)</f>
        <v>0</v>
      </c>
      <c r="M26">
        <f>STDEV(E26:G26)</f>
        <v>0</v>
      </c>
      <c r="P26">
        <f>M26/SQRT(COUNT(E26:G26))</f>
        <v>0</v>
      </c>
    </row>
    <row r="27" spans="1:16" x14ac:dyDescent="0.35">
      <c r="A27" s="2">
        <v>24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I27" s="6">
        <f>AVERAGE(B27:D27)</f>
        <v>0</v>
      </c>
      <c r="J27" s="6">
        <f>AVERAGE(E27:G27)</f>
        <v>0</v>
      </c>
      <c r="M27">
        <f>STDEV(E27:G27)</f>
        <v>0</v>
      </c>
      <c r="P27">
        <f>M27/SQRT(COUNT(E27:G27))</f>
        <v>0</v>
      </c>
    </row>
    <row r="28" spans="1:16" x14ac:dyDescent="0.35">
      <c r="A28" s="2">
        <v>48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I28" s="6">
        <f>AVERAGE(B28:D28)</f>
        <v>0</v>
      </c>
      <c r="J28" s="6">
        <f>AVERAGE(E28:G28)</f>
        <v>0</v>
      </c>
      <c r="M28">
        <f>STDEV(E28:G28)</f>
        <v>0</v>
      </c>
      <c r="P28">
        <f>M28/SQRT(COUNT(E28:G28))</f>
        <v>0</v>
      </c>
    </row>
    <row r="29" spans="1:16" x14ac:dyDescent="0.35">
      <c r="A29" s="2">
        <v>72</v>
      </c>
      <c r="B29" s="4">
        <v>1.5</v>
      </c>
      <c r="C29" s="4">
        <v>1</v>
      </c>
      <c r="D29" s="4">
        <v>1.5</v>
      </c>
      <c r="E29" s="4">
        <v>0.63449999999999995</v>
      </c>
      <c r="F29" s="4">
        <v>0</v>
      </c>
      <c r="G29" s="4">
        <v>0.41767215000000002</v>
      </c>
      <c r="I29" s="6">
        <f t="shared" ref="I29:I31" si="8">AVERAGE(B29:D29)</f>
        <v>1.3333333333333333</v>
      </c>
      <c r="J29" s="6">
        <f t="shared" ref="J29:J31" si="9">AVERAGE(E29:G29)</f>
        <v>0.35072405000000001</v>
      </c>
      <c r="M29">
        <f t="shared" ref="M29:M31" si="10">STDEV(E29:G29)</f>
        <v>0.32250441635767946</v>
      </c>
      <c r="P29">
        <f t="shared" ref="P29:P31" si="11">M29/SQRT(COUNT(E29:G29))</f>
        <v>0.18619801159894939</v>
      </c>
    </row>
    <row r="30" spans="1:16" x14ac:dyDescent="0.35">
      <c r="A30" s="2">
        <v>96</v>
      </c>
      <c r="B30" s="4">
        <v>2.0775000000000001</v>
      </c>
      <c r="C30" s="4">
        <v>2.7862029700000002</v>
      </c>
      <c r="D30" s="4">
        <v>1.6280584199999999</v>
      </c>
      <c r="E30" s="4">
        <v>0.77700000000000002</v>
      </c>
      <c r="F30" s="4">
        <v>1.8823966299999999</v>
      </c>
      <c r="G30" s="4">
        <v>1.1757615800000001</v>
      </c>
      <c r="I30" s="6">
        <f t="shared" si="8"/>
        <v>2.1639204633333335</v>
      </c>
      <c r="J30" s="6">
        <f t="shared" si="9"/>
        <v>1.27838607</v>
      </c>
      <c r="M30">
        <f t="shared" si="10"/>
        <v>0.55979841627559046</v>
      </c>
      <c r="P30">
        <f t="shared" si="11"/>
        <v>0.32319976632863834</v>
      </c>
    </row>
    <row r="31" spans="1:16" x14ac:dyDescent="0.35">
      <c r="A31" s="2">
        <v>120</v>
      </c>
      <c r="B31" s="4">
        <v>2.6970000000000001</v>
      </c>
      <c r="C31" s="4">
        <v>2.9374773599999999</v>
      </c>
      <c r="D31" s="4">
        <v>1.45903805</v>
      </c>
      <c r="E31" s="4">
        <v>1.4775</v>
      </c>
      <c r="F31" s="4">
        <v>2.5595235600000001</v>
      </c>
      <c r="G31" s="4">
        <v>0.74625606</v>
      </c>
      <c r="I31" s="6">
        <f t="shared" si="8"/>
        <v>2.3645051366666667</v>
      </c>
      <c r="J31" s="6">
        <f t="shared" si="9"/>
        <v>1.5944265399999999</v>
      </c>
      <c r="M31">
        <f t="shared" si="10"/>
        <v>0.91227113209634181</v>
      </c>
      <c r="P31">
        <f t="shared" si="11"/>
        <v>0.52669998368974758</v>
      </c>
    </row>
  </sheetData>
  <mergeCells count="9">
    <mergeCell ref="B24:D24"/>
    <mergeCell ref="E24:G24"/>
    <mergeCell ref="I4:J4"/>
    <mergeCell ref="L4:M4"/>
    <mergeCell ref="O4:P4"/>
    <mergeCell ref="B4:D4"/>
    <mergeCell ref="E4:G4"/>
    <mergeCell ref="B14:D14"/>
    <mergeCell ref="E14:G1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AFA4A-F84A-CF4F-B1F6-59CCF08A4FF2}">
  <dimension ref="A1:AS11"/>
  <sheetViews>
    <sheetView workbookViewId="0">
      <selection activeCell="A14" sqref="A14"/>
    </sheetView>
  </sheetViews>
  <sheetFormatPr defaultColWidth="10.71875" defaultRowHeight="19.149999999999999" x14ac:dyDescent="0.7"/>
  <sheetData>
    <row r="1" spans="1:45" x14ac:dyDescent="0.7">
      <c r="A1" s="5" t="s">
        <v>25</v>
      </c>
    </row>
    <row r="2" spans="1:45" x14ac:dyDescent="0.4">
      <c r="B2" s="9" t="s">
        <v>16</v>
      </c>
      <c r="C2" s="9"/>
      <c r="D2" s="9"/>
      <c r="E2" s="9"/>
      <c r="F2" s="9"/>
      <c r="G2" s="9" t="s">
        <v>17</v>
      </c>
      <c r="H2" s="9"/>
      <c r="I2" s="9"/>
      <c r="J2" s="9"/>
      <c r="K2" s="9"/>
      <c r="L2" s="9" t="s">
        <v>21</v>
      </c>
      <c r="M2" s="9"/>
      <c r="N2" s="9"/>
      <c r="O2" s="9"/>
      <c r="P2" s="9"/>
      <c r="Q2" s="9" t="s">
        <v>20</v>
      </c>
      <c r="R2" s="9"/>
      <c r="S2" s="9"/>
      <c r="T2" s="9"/>
      <c r="U2" s="9"/>
      <c r="V2" s="9" t="s">
        <v>23</v>
      </c>
      <c r="W2" s="9"/>
      <c r="X2" s="9"/>
      <c r="Y2" s="9"/>
      <c r="Z2" s="9"/>
      <c r="AA2" s="9" t="s">
        <v>24</v>
      </c>
      <c r="AB2" s="9"/>
      <c r="AC2" s="9"/>
      <c r="AD2" s="9"/>
      <c r="AE2" s="9"/>
      <c r="AF2" s="9" t="s">
        <v>75</v>
      </c>
      <c r="AG2" s="9"/>
      <c r="AH2" s="9"/>
      <c r="AI2" s="9"/>
      <c r="AJ2" s="9"/>
      <c r="AL2" s="8"/>
      <c r="AM2" s="8"/>
      <c r="AO2" s="8"/>
      <c r="AP2" s="8"/>
      <c r="AR2" s="8"/>
      <c r="AS2" s="8"/>
    </row>
    <row r="3" spans="1:45" x14ac:dyDescent="0.35">
      <c r="A3" t="s">
        <v>61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3">
        <v>1</v>
      </c>
      <c r="AL3" s="6"/>
      <c r="AM3" s="6"/>
    </row>
    <row r="4" spans="1:45" x14ac:dyDescent="0.35">
      <c r="A4" t="s">
        <v>62</v>
      </c>
      <c r="B4" s="3">
        <v>0.95</v>
      </c>
      <c r="C4" s="3">
        <v>0.88</v>
      </c>
      <c r="D4" s="3">
        <v>0.9</v>
      </c>
      <c r="E4" s="3">
        <v>0.91</v>
      </c>
      <c r="F4" s="3">
        <v>1</v>
      </c>
      <c r="G4" s="3">
        <v>0.99</v>
      </c>
      <c r="H4" s="3">
        <v>1.05</v>
      </c>
      <c r="I4" s="3">
        <v>0.84</v>
      </c>
      <c r="J4" s="3">
        <v>0.91</v>
      </c>
      <c r="K4" s="3">
        <v>0.88</v>
      </c>
      <c r="L4" s="3">
        <v>0.95</v>
      </c>
      <c r="M4" s="3">
        <v>1.07</v>
      </c>
      <c r="N4" s="3">
        <v>1.06</v>
      </c>
      <c r="O4" s="3">
        <v>0.78</v>
      </c>
      <c r="P4" s="3">
        <v>0.84</v>
      </c>
      <c r="Q4" s="3">
        <v>1.03</v>
      </c>
      <c r="R4" s="3">
        <v>1.06</v>
      </c>
      <c r="S4" s="3">
        <v>0.97</v>
      </c>
      <c r="T4" s="3">
        <v>0.95</v>
      </c>
      <c r="U4" s="3">
        <v>1.06</v>
      </c>
      <c r="V4" s="3">
        <v>1.03</v>
      </c>
      <c r="W4" s="3">
        <v>1.03</v>
      </c>
      <c r="X4" s="3">
        <v>1.05</v>
      </c>
      <c r="Y4" s="3">
        <v>0.88</v>
      </c>
      <c r="Z4" s="3">
        <v>0.8</v>
      </c>
      <c r="AA4" s="3">
        <v>1.03</v>
      </c>
      <c r="AB4" s="3">
        <v>1.0900000000000001</v>
      </c>
      <c r="AC4" s="3">
        <v>1.07</v>
      </c>
      <c r="AD4" s="3">
        <v>0.94</v>
      </c>
      <c r="AE4" s="3">
        <v>0.9</v>
      </c>
      <c r="AF4" s="3">
        <v>1.04</v>
      </c>
      <c r="AG4" s="3">
        <v>1.07</v>
      </c>
      <c r="AH4" s="3">
        <v>1.07</v>
      </c>
      <c r="AI4" s="3">
        <v>1.04</v>
      </c>
      <c r="AJ4" s="3">
        <v>1.1200000000000001</v>
      </c>
      <c r="AL4" s="6"/>
      <c r="AM4" s="6"/>
    </row>
    <row r="5" spans="1:45" x14ac:dyDescent="0.35">
      <c r="A5" t="s">
        <v>63</v>
      </c>
      <c r="B5" s="3">
        <v>0.95</v>
      </c>
      <c r="C5" s="3">
        <v>0.88</v>
      </c>
      <c r="D5" s="3">
        <v>1.19</v>
      </c>
      <c r="E5" s="3">
        <v>1.08</v>
      </c>
      <c r="F5" s="3">
        <v>1.1299999999999999</v>
      </c>
      <c r="G5" s="3">
        <v>1.18</v>
      </c>
      <c r="H5" s="3">
        <v>0.77</v>
      </c>
      <c r="I5" s="3">
        <v>0.78</v>
      </c>
      <c r="J5" s="3">
        <v>1</v>
      </c>
      <c r="K5" s="3">
        <v>1.1299999999999999</v>
      </c>
      <c r="L5" s="3">
        <v>1.19</v>
      </c>
      <c r="M5" s="3">
        <v>0.89</v>
      </c>
      <c r="N5" s="3">
        <v>0.88</v>
      </c>
      <c r="O5" s="3">
        <v>1.02</v>
      </c>
      <c r="P5" s="3">
        <v>1.0900000000000001</v>
      </c>
      <c r="Q5" s="3">
        <v>1.19</v>
      </c>
      <c r="R5" s="3">
        <v>0.84</v>
      </c>
      <c r="S5" s="3">
        <v>0.8</v>
      </c>
      <c r="T5" s="3">
        <v>1</v>
      </c>
      <c r="U5" s="3">
        <v>1.1499999999999999</v>
      </c>
      <c r="V5" s="3">
        <v>1.17</v>
      </c>
      <c r="W5" s="3">
        <v>0.82</v>
      </c>
      <c r="X5" s="3">
        <v>0.79</v>
      </c>
      <c r="Y5" s="3">
        <v>1.1000000000000001</v>
      </c>
      <c r="Z5" s="3">
        <v>1.17</v>
      </c>
      <c r="AA5" s="3">
        <v>1.0900000000000001</v>
      </c>
      <c r="AB5" s="3">
        <v>0.88</v>
      </c>
      <c r="AC5" s="3">
        <v>0.86</v>
      </c>
      <c r="AD5" s="3">
        <v>0.98</v>
      </c>
      <c r="AE5" s="3">
        <v>1.03</v>
      </c>
      <c r="AF5" s="3">
        <v>0.83</v>
      </c>
      <c r="AG5" s="3">
        <v>0.89</v>
      </c>
      <c r="AH5" s="3">
        <v>0.92</v>
      </c>
      <c r="AI5" s="3">
        <v>1.22</v>
      </c>
      <c r="AJ5" s="3">
        <v>1.2</v>
      </c>
      <c r="AL5" s="6"/>
      <c r="AM5" s="6"/>
    </row>
    <row r="8" spans="1:45" x14ac:dyDescent="0.7">
      <c r="B8" t="s">
        <v>61</v>
      </c>
      <c r="C8" t="s">
        <v>62</v>
      </c>
      <c r="D8" t="s">
        <v>63</v>
      </c>
      <c r="H8" t="s">
        <v>61</v>
      </c>
      <c r="I8" t="s">
        <v>62</v>
      </c>
      <c r="J8" t="s">
        <v>63</v>
      </c>
      <c r="M8" t="s">
        <v>61</v>
      </c>
      <c r="N8" t="s">
        <v>62</v>
      </c>
      <c r="O8" t="s">
        <v>63</v>
      </c>
      <c r="R8" t="s">
        <v>61</v>
      </c>
      <c r="S8" t="s">
        <v>62</v>
      </c>
      <c r="T8" t="s">
        <v>63</v>
      </c>
      <c r="W8" t="s">
        <v>61</v>
      </c>
      <c r="X8" t="s">
        <v>62</v>
      </c>
      <c r="Y8" t="s">
        <v>63</v>
      </c>
      <c r="AB8" t="s">
        <v>61</v>
      </c>
      <c r="AC8" t="s">
        <v>62</v>
      </c>
      <c r="AD8" t="s">
        <v>63</v>
      </c>
      <c r="AG8" t="s">
        <v>61</v>
      </c>
      <c r="AH8" t="s">
        <v>62</v>
      </c>
      <c r="AI8" t="s">
        <v>63</v>
      </c>
    </row>
    <row r="9" spans="1:45" x14ac:dyDescent="0.7">
      <c r="A9" s="5" t="s">
        <v>72</v>
      </c>
      <c r="B9">
        <f>AVERAGE(B3:F3)</f>
        <v>1</v>
      </c>
      <c r="C9">
        <f>AVERAGE(B4:F4)</f>
        <v>0.92800000000000016</v>
      </c>
      <c r="D9">
        <f>AVERAGE(B5:F5)</f>
        <v>1.0459999999999998</v>
      </c>
      <c r="G9" s="5" t="s">
        <v>72</v>
      </c>
      <c r="H9">
        <f>AVERAGE(H3:L3)</f>
        <v>1</v>
      </c>
      <c r="I9">
        <f>AVERAGE(G4:K4)</f>
        <v>0.93399999999999994</v>
      </c>
      <c r="J9">
        <f>AVERAGE(G5:K5)</f>
        <v>0.97199999999999986</v>
      </c>
      <c r="L9" s="5" t="s">
        <v>72</v>
      </c>
      <c r="M9">
        <f>AVERAGE(M3:Q3)</f>
        <v>1</v>
      </c>
      <c r="N9">
        <f>AVERAGE(L4:P4)</f>
        <v>0.94000000000000006</v>
      </c>
      <c r="O9">
        <f>AVERAGE(L5:P5)</f>
        <v>1.014</v>
      </c>
      <c r="Q9" s="5" t="s">
        <v>72</v>
      </c>
      <c r="R9">
        <f>AVERAGE(R3:V3)</f>
        <v>1</v>
      </c>
      <c r="S9">
        <f>AVERAGE(Q4:U4)</f>
        <v>1.014</v>
      </c>
      <c r="T9">
        <f>AVERAGE(Q5:U5)</f>
        <v>0.99600000000000011</v>
      </c>
      <c r="V9" s="5" t="s">
        <v>72</v>
      </c>
      <c r="W9">
        <f>AVERAGE(W3:AA3)</f>
        <v>1</v>
      </c>
      <c r="X9">
        <f>AVERAGE(V4:Z4)</f>
        <v>0.95799999999999996</v>
      </c>
      <c r="Y9">
        <f>AVERAGE(V5:Z5)</f>
        <v>1.01</v>
      </c>
      <c r="AA9" s="5" t="s">
        <v>72</v>
      </c>
      <c r="AB9">
        <f>AVERAGE(AB3:AF3)</f>
        <v>1</v>
      </c>
      <c r="AC9">
        <f>AVERAGE(AA4:AE4)</f>
        <v>1.0060000000000002</v>
      </c>
      <c r="AD9">
        <f>AVERAGE(AA5:AE5)</f>
        <v>0.96799999999999997</v>
      </c>
      <c r="AF9" s="5" t="s">
        <v>72</v>
      </c>
      <c r="AG9">
        <f>AVERAGE(AG3:AK3)</f>
        <v>1</v>
      </c>
      <c r="AH9">
        <f>AVERAGE(AF4:AJ4)</f>
        <v>1.0680000000000001</v>
      </c>
      <c r="AI9">
        <f>AVERAGE(AF5:AJ5)</f>
        <v>1.012</v>
      </c>
    </row>
    <row r="10" spans="1:45" x14ac:dyDescent="0.7">
      <c r="A10" s="5" t="s">
        <v>73</v>
      </c>
      <c r="C10">
        <f>STDEV(B4:F4)</f>
        <v>4.7644516998286368E-2</v>
      </c>
      <c r="D10">
        <f>STDEV(B5:F5)</f>
        <v>0.12817956155331539</v>
      </c>
      <c r="G10" s="5" t="s">
        <v>73</v>
      </c>
      <c r="I10">
        <f>STDEV(G4:K4)</f>
        <v>8.5029406677925273E-2</v>
      </c>
      <c r="J10">
        <f>STDEV(G5:K5)</f>
        <v>0.19149412523625942</v>
      </c>
      <c r="L10" s="5" t="s">
        <v>73</v>
      </c>
      <c r="N10">
        <f>STDEV(L4:P4)</f>
        <v>0.12942179105544716</v>
      </c>
      <c r="O10">
        <f>STDEV(L5:P5)</f>
        <v>0.13240090634130805</v>
      </c>
      <c r="Q10" s="5" t="s">
        <v>73</v>
      </c>
      <c r="S10">
        <f>STDEV(Q4:U4)</f>
        <v>5.1283525619832383E-2</v>
      </c>
      <c r="T10">
        <f>STDEV(Q5:U5)</f>
        <v>0.17615334229017532</v>
      </c>
      <c r="V10" s="5" t="s">
        <v>73</v>
      </c>
      <c r="X10">
        <f>STDEV(V4:Z4)</f>
        <v>0.11166915420114895</v>
      </c>
      <c r="Y10">
        <f>STDEV(V5:Z5)</f>
        <v>0.18960485225858581</v>
      </c>
      <c r="AA10" s="5" t="s">
        <v>73</v>
      </c>
      <c r="AC10">
        <f>STDEV(AA4:AE4)</f>
        <v>8.2643814045577579E-2</v>
      </c>
      <c r="AD10">
        <f>STDEV(AA5:AE5)</f>
        <v>9.7826376811164822E-2</v>
      </c>
      <c r="AF10" s="5" t="s">
        <v>73</v>
      </c>
      <c r="AH10">
        <f>STDEV(AF4:AJ4)</f>
        <v>3.2710854467592282E-2</v>
      </c>
      <c r="AI10">
        <f>STDEV(AF5:AJ5)</f>
        <v>0.18376615575235788</v>
      </c>
    </row>
    <row r="11" spans="1:45" x14ac:dyDescent="0.7">
      <c r="A11" s="5" t="s">
        <v>74</v>
      </c>
      <c r="C11">
        <f>C10/SQRT(COUNT(B4:F4))</f>
        <v>2.1307275752662509E-2</v>
      </c>
      <c r="D11">
        <f>D10/SQRT(COUNT(B5:F5))</f>
        <v>5.7323642591866349E-2</v>
      </c>
      <c r="G11" s="5" t="s">
        <v>74</v>
      </c>
      <c r="I11">
        <f>I10/SQRT(COUNT(G4:K4))</f>
        <v>3.8026306683663094E-2</v>
      </c>
      <c r="J11">
        <f>J10/SQRT(COUNT(G5:K5))</f>
        <v>8.56387762640268E-2</v>
      </c>
      <c r="L11" s="5" t="s">
        <v>74</v>
      </c>
      <c r="N11">
        <f>N10/SQRT(COUNT(L4:P4))</f>
        <v>5.7879184513950813E-2</v>
      </c>
      <c r="O11">
        <f>O10/SQRT(COUNT(L5:P5))</f>
        <v>5.9211485372349548E-2</v>
      </c>
      <c r="Q11" s="5" t="s">
        <v>74</v>
      </c>
      <c r="S11">
        <f>S10/SQRT(COUNT(Q4:U4))</f>
        <v>2.2934689882359447E-2</v>
      </c>
      <c r="T11">
        <f>T10/SQRT(COUNT(Q5:U5))</f>
        <v>7.8778169564924089E-2</v>
      </c>
      <c r="V11" s="5" t="s">
        <v>74</v>
      </c>
      <c r="X11">
        <f>X10/SQRT(COUNT(V4:Z4))</f>
        <v>4.9939963956735056E-2</v>
      </c>
      <c r="Y11">
        <f>Y10/SQRT(COUNT(V5:Z5))</f>
        <v>8.4793867702800479E-2</v>
      </c>
      <c r="AA11" s="5" t="s">
        <v>74</v>
      </c>
      <c r="AC11">
        <f>AC10/SQRT(COUNT(AA4:AE4))</f>
        <v>3.6959437225152672E-2</v>
      </c>
      <c r="AD11">
        <f>AD10/SQRT(COUNT(AA5:AE5))</f>
        <v>4.3749285708454731E-2</v>
      </c>
      <c r="AF11" s="5" t="s">
        <v>74</v>
      </c>
      <c r="AH11">
        <f>AH10/SQRT(COUNT(AF4:AJ4))</f>
        <v>1.4628738838327805E-2</v>
      </c>
      <c r="AI11">
        <f>AI10/SQRT(COUNT(AF5:AJ5))</f>
        <v>8.2182723245217248E-2</v>
      </c>
    </row>
  </sheetData>
  <mergeCells count="10">
    <mergeCell ref="AL2:AM2"/>
    <mergeCell ref="AO2:AP2"/>
    <mergeCell ref="AR2:AS2"/>
    <mergeCell ref="AF2:AJ2"/>
    <mergeCell ref="B2:F2"/>
    <mergeCell ref="AA2:AE2"/>
    <mergeCell ref="V2:Z2"/>
    <mergeCell ref="Q2:U2"/>
    <mergeCell ref="L2:P2"/>
    <mergeCell ref="G2:K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0E64-D64C-AE49-9BC1-7BC107243695}">
  <dimension ref="A1:E11"/>
  <sheetViews>
    <sheetView workbookViewId="0">
      <selection activeCell="A9" sqref="A9:A11"/>
    </sheetView>
  </sheetViews>
  <sheetFormatPr defaultColWidth="10.71875" defaultRowHeight="19.149999999999999" x14ac:dyDescent="0.7"/>
  <sheetData>
    <row r="1" spans="1:5" x14ac:dyDescent="0.7">
      <c r="A1" s="5" t="s">
        <v>22</v>
      </c>
    </row>
    <row r="3" spans="1:5" x14ac:dyDescent="0.7">
      <c r="B3" t="s">
        <v>16</v>
      </c>
      <c r="C3" t="s">
        <v>17</v>
      </c>
      <c r="D3" t="s">
        <v>21</v>
      </c>
      <c r="E3" t="s">
        <v>20</v>
      </c>
    </row>
    <row r="4" spans="1:5" x14ac:dyDescent="0.35">
      <c r="B4" s="3">
        <v>1</v>
      </c>
      <c r="C4" s="4">
        <v>3.5852490000000001E-2</v>
      </c>
      <c r="D4" s="4">
        <v>1.3964194400000001</v>
      </c>
      <c r="E4" s="4">
        <v>2.2288098399999998</v>
      </c>
    </row>
    <row r="5" spans="1:5" x14ac:dyDescent="0.35">
      <c r="B5" s="3">
        <v>1</v>
      </c>
      <c r="C5" s="4">
        <v>3.3172439999999997E-2</v>
      </c>
      <c r="D5" s="4">
        <v>1.5011871699999999</v>
      </c>
      <c r="E5" s="4">
        <v>1.59666332</v>
      </c>
    </row>
    <row r="6" spans="1:5" x14ac:dyDescent="0.35">
      <c r="B6" s="3">
        <v>1</v>
      </c>
      <c r="C6" s="4">
        <v>0.13739867</v>
      </c>
      <c r="D6" s="4">
        <v>1.2585883</v>
      </c>
      <c r="E6" s="4">
        <v>2.3882850200000001</v>
      </c>
    </row>
    <row r="9" spans="1:5" x14ac:dyDescent="0.7">
      <c r="A9" s="5" t="s">
        <v>72</v>
      </c>
      <c r="B9">
        <f>AVERAGE(B4:B6)</f>
        <v>1</v>
      </c>
      <c r="C9" s="6">
        <f>AVERAGE(C4:C6)</f>
        <v>6.8807866666666662E-2</v>
      </c>
      <c r="D9" s="6">
        <f>AVERAGE(D4:D6)</f>
        <v>1.3853983033333332</v>
      </c>
      <c r="E9" s="6">
        <f>AVERAGE(E4:E6)</f>
        <v>2.0712527266666663</v>
      </c>
    </row>
    <row r="10" spans="1:5" x14ac:dyDescent="0.7">
      <c r="A10" s="5" t="s">
        <v>73</v>
      </c>
      <c r="C10">
        <f>STDEV(C4:C6)</f>
        <v>5.9416490921583673E-2</v>
      </c>
      <c r="D10">
        <f>STDEV(D4:D6)</f>
        <v>0.12167436879387632</v>
      </c>
      <c r="E10">
        <f>STDEV(E4:E6)</f>
        <v>0.4186698125601761</v>
      </c>
    </row>
    <row r="11" spans="1:5" x14ac:dyDescent="0.7">
      <c r="A11" s="5" t="s">
        <v>74</v>
      </c>
      <c r="C11">
        <f>C10/SQRT(COUNT(C4:C6))</f>
        <v>3.4304127027879293E-2</v>
      </c>
      <c r="D11">
        <f>D10/SQRT(COUNT(D4:D6))</f>
        <v>7.0248729576622301E-2</v>
      </c>
      <c r="E11">
        <f>E10/SQRT(COUNT(E4:E6))</f>
        <v>0.24171912898318784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C7FE1-8276-8748-97D3-925AF77DDFDE}">
  <dimension ref="A1:D11"/>
  <sheetViews>
    <sheetView workbookViewId="0">
      <selection activeCell="A9" sqref="A9:D11"/>
    </sheetView>
  </sheetViews>
  <sheetFormatPr defaultColWidth="10.71875" defaultRowHeight="19.149999999999999" x14ac:dyDescent="0.7"/>
  <sheetData>
    <row r="1" spans="1:4" x14ac:dyDescent="0.7">
      <c r="A1" s="5" t="s">
        <v>26</v>
      </c>
    </row>
    <row r="3" spans="1:4" x14ac:dyDescent="0.35">
      <c r="B3" s="1" t="s">
        <v>1</v>
      </c>
      <c r="C3" s="1" t="s">
        <v>58</v>
      </c>
      <c r="D3" s="1" t="s">
        <v>64</v>
      </c>
    </row>
    <row r="4" spans="1:4" x14ac:dyDescent="0.35">
      <c r="B4" s="3">
        <v>1</v>
      </c>
      <c r="C4" s="3">
        <v>2.25</v>
      </c>
      <c r="D4" s="3">
        <v>0.55000000000000004</v>
      </c>
    </row>
    <row r="5" spans="1:4" x14ac:dyDescent="0.35">
      <c r="B5" s="3">
        <v>1</v>
      </c>
      <c r="C5" s="3">
        <v>1.67</v>
      </c>
      <c r="D5" s="3">
        <v>0.32</v>
      </c>
    </row>
    <row r="6" spans="1:4" x14ac:dyDescent="0.35">
      <c r="B6" s="3">
        <v>1</v>
      </c>
      <c r="C6" s="3">
        <v>1.8</v>
      </c>
      <c r="D6" s="3">
        <v>0.27</v>
      </c>
    </row>
    <row r="9" spans="1:4" x14ac:dyDescent="0.7">
      <c r="A9" s="5" t="s">
        <v>72</v>
      </c>
      <c r="B9">
        <f>AVERAGE(B4:B6)</f>
        <v>1</v>
      </c>
      <c r="C9">
        <f>AVERAGE(C4:C6)</f>
        <v>1.9066666666666665</v>
      </c>
      <c r="D9">
        <f>AVERAGE(D4:D6)</f>
        <v>0.38000000000000006</v>
      </c>
    </row>
    <row r="10" spans="1:4" x14ac:dyDescent="0.7">
      <c r="A10" s="5" t="s">
        <v>73</v>
      </c>
      <c r="C10">
        <f>STDEV(C4:C6)</f>
        <v>0.30435724623102772</v>
      </c>
      <c r="D10">
        <f>STDEV(D4:D6)</f>
        <v>0.14933184523068074</v>
      </c>
    </row>
    <row r="11" spans="1:4" x14ac:dyDescent="0.7">
      <c r="A11" s="5" t="s">
        <v>74</v>
      </c>
      <c r="C11">
        <f>C10/SQRT(COUNT(C4:C6))</f>
        <v>0.17572073804129706</v>
      </c>
      <c r="D11">
        <f>D10/SQRT(COUNT(D4:D6))</f>
        <v>8.6216781042517066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3</vt:i4>
      </vt:variant>
    </vt:vector>
  </HeadingPairs>
  <TitlesOfParts>
    <vt:vector size="33" baseType="lpstr">
      <vt:lpstr>Figure 1D</vt:lpstr>
      <vt:lpstr>Figure 1F</vt:lpstr>
      <vt:lpstr>Figure 1H</vt:lpstr>
      <vt:lpstr>Figure 1J</vt:lpstr>
      <vt:lpstr>Figure 2A</vt:lpstr>
      <vt:lpstr>Figure 2C</vt:lpstr>
      <vt:lpstr>Figure 3B</vt:lpstr>
      <vt:lpstr>Figure 3D</vt:lpstr>
      <vt:lpstr>Figure 3F</vt:lpstr>
      <vt:lpstr>Figure 3H</vt:lpstr>
      <vt:lpstr>Figure 3J</vt:lpstr>
      <vt:lpstr>Figure 4A</vt:lpstr>
      <vt:lpstr>Figure 4B</vt:lpstr>
      <vt:lpstr>Figure 4E</vt:lpstr>
      <vt:lpstr>Figure 4F</vt:lpstr>
      <vt:lpstr>Figure 4G</vt:lpstr>
      <vt:lpstr>Figure 4I</vt:lpstr>
      <vt:lpstr>Figure 4J</vt:lpstr>
      <vt:lpstr>Figure 4K </vt:lpstr>
      <vt:lpstr>Figure 4L</vt:lpstr>
      <vt:lpstr>Figure 4M</vt:lpstr>
      <vt:lpstr>Figure 4O</vt:lpstr>
      <vt:lpstr>Figure 4Q</vt:lpstr>
      <vt:lpstr>Figure 4R</vt:lpstr>
      <vt:lpstr>Figure 5A</vt:lpstr>
      <vt:lpstr>Figure 5B</vt:lpstr>
      <vt:lpstr>Figure 5D</vt:lpstr>
      <vt:lpstr>Figure 5E</vt:lpstr>
      <vt:lpstr>Figure 5F</vt:lpstr>
      <vt:lpstr>S1 Fig B</vt:lpstr>
      <vt:lpstr>S1 Fig D</vt:lpstr>
      <vt:lpstr>S1 Fig F</vt:lpstr>
      <vt:lpstr>S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주현</dc:creator>
  <cp:lastModifiedBy>WRUNDR</cp:lastModifiedBy>
  <dcterms:created xsi:type="dcterms:W3CDTF">2022-10-21T01:57:15Z</dcterms:created>
  <dcterms:modified xsi:type="dcterms:W3CDTF">2022-10-28T08:55:25Z</dcterms:modified>
</cp:coreProperties>
</file>